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7029"/>
  <workbookPr defaultThemeVersion="166925"/>
  <mc:AlternateContent xmlns:mc="http://schemas.openxmlformats.org/markup-compatibility/2006">
    <mc:Choice Requires="x15">
      <x15ac:absPath xmlns:x15ac="http://schemas.microsoft.com/office/spreadsheetml/2010/11/ac" url="https://upm365-my.sharepoint.com/personal/sandra_diaz_gonzalez_upm_es/Documents/POSTDOC/COLABORACIÓN SOL/MICROBIOMA/PAPER - MOCK/Draft 6/Draft6_compartido/Supplementary Tables/"/>
    </mc:Choice>
  </mc:AlternateContent>
  <xr:revisionPtr revIDLastSave="637" documentId="13_ncr:1_{99CB0FD4-5591-4A44-935E-6AEEEDDB1BB4}" xr6:coauthVersionLast="47" xr6:coauthVersionMax="47" xr10:uidLastSave="{BECEB398-8E0E-405D-A889-BC699BE1F59E}"/>
  <bookViews>
    <workbookView xWindow="-108" yWindow="-108" windowWidth="23256" windowHeight="12456" activeTab="2" xr2:uid="{00000000-000D-0000-FFFF-FFFF00000000}"/>
  </bookViews>
  <sheets>
    <sheet name="Table S1.1" sheetId="9" r:id="rId1"/>
    <sheet name="Table S1.2" sheetId="7" r:id="rId2"/>
    <sheet name="Table S1.3" sheetId="8" r:id="rId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4" i="9" l="1"/>
  <c r="H4" i="9"/>
  <c r="J94" i="8"/>
  <c r="J5" i="7"/>
  <c r="J6" i="7"/>
  <c r="J7" i="7"/>
  <c r="J8" i="7"/>
  <c r="J9" i="7"/>
  <c r="J10" i="7"/>
  <c r="J11" i="7"/>
  <c r="J12" i="7"/>
  <c r="J13" i="7"/>
  <c r="J14" i="7"/>
  <c r="J15" i="7"/>
  <c r="J16" i="7"/>
  <c r="J17" i="7"/>
  <c r="J18" i="7"/>
  <c r="J19" i="7"/>
  <c r="J20" i="7"/>
  <c r="J21" i="7"/>
  <c r="J22" i="7"/>
  <c r="J23" i="7"/>
  <c r="J24" i="7"/>
  <c r="J25" i="7"/>
  <c r="J26" i="7"/>
  <c r="J27" i="7"/>
  <c r="J28" i="7"/>
  <c r="J29" i="7"/>
  <c r="J30" i="7"/>
  <c r="J31" i="7"/>
  <c r="J32" i="7"/>
  <c r="J33" i="7"/>
  <c r="J34" i="7"/>
  <c r="J35" i="7"/>
  <c r="J36" i="7"/>
  <c r="J37" i="7"/>
  <c r="J38" i="7"/>
  <c r="J39" i="7"/>
  <c r="J40" i="7"/>
  <c r="J41" i="7"/>
  <c r="J42" i="7"/>
  <c r="J43" i="7"/>
  <c r="J44" i="7"/>
  <c r="J45" i="7"/>
  <c r="J46" i="7"/>
  <c r="J47" i="7"/>
  <c r="J48" i="7"/>
  <c r="J49" i="7"/>
  <c r="J50" i="7"/>
  <c r="J51" i="7"/>
  <c r="J52" i="7"/>
  <c r="J53" i="7"/>
  <c r="J54" i="7"/>
  <c r="J55" i="7"/>
  <c r="J56" i="7"/>
  <c r="J57" i="7"/>
  <c r="J58" i="7"/>
  <c r="J59" i="7"/>
  <c r="J60" i="7"/>
  <c r="J61" i="7"/>
  <c r="J62" i="7"/>
  <c r="J63" i="7"/>
  <c r="J64" i="7"/>
  <c r="J65" i="7"/>
  <c r="J66" i="7"/>
  <c r="J67" i="7"/>
  <c r="J68" i="7"/>
  <c r="J69" i="7"/>
  <c r="J70" i="7"/>
  <c r="J71" i="7"/>
  <c r="J72" i="7"/>
  <c r="J73" i="7"/>
  <c r="J74" i="7"/>
  <c r="J75" i="7"/>
  <c r="J76" i="7"/>
  <c r="J77" i="7"/>
  <c r="J78" i="7"/>
  <c r="J79" i="7"/>
  <c r="J80" i="7"/>
  <c r="J81" i="7"/>
  <c r="J82" i="7"/>
  <c r="J83" i="7"/>
  <c r="J84" i="7"/>
  <c r="J85" i="7"/>
  <c r="J86" i="7"/>
  <c r="J87" i="7"/>
  <c r="J88" i="7"/>
  <c r="J89" i="7"/>
  <c r="J90" i="7"/>
  <c r="J91" i="7"/>
  <c r="J92" i="7"/>
  <c r="J93" i="7"/>
  <c r="J94" i="7"/>
  <c r="J95" i="7"/>
  <c r="J96" i="7"/>
  <c r="J97" i="7"/>
  <c r="J98" i="7"/>
  <c r="J99" i="7"/>
  <c r="J100" i="7"/>
  <c r="J101" i="7"/>
  <c r="J102" i="7"/>
  <c r="J103" i="7"/>
  <c r="J104" i="7"/>
  <c r="J105" i="7"/>
  <c r="J106" i="7"/>
  <c r="J107" i="7"/>
  <c r="J4" i="7"/>
  <c r="J17" i="8"/>
  <c r="J18" i="8"/>
  <c r="J19" i="8"/>
  <c r="J20" i="8"/>
  <c r="J21" i="8"/>
  <c r="J22" i="8"/>
  <c r="J23" i="8"/>
  <c r="J24" i="8"/>
  <c r="J25" i="8"/>
  <c r="J26" i="8"/>
  <c r="J27" i="8"/>
  <c r="J4" i="8"/>
  <c r="J5" i="8"/>
  <c r="J6" i="8"/>
  <c r="J7" i="8"/>
  <c r="J8" i="8"/>
  <c r="J9" i="8"/>
  <c r="J10" i="8"/>
  <c r="J11" i="8"/>
  <c r="J12" i="8"/>
  <c r="J13" i="8"/>
  <c r="J14" i="8"/>
  <c r="J15" i="8"/>
  <c r="J104" i="8"/>
  <c r="J105" i="8"/>
  <c r="J106" i="8"/>
  <c r="J107" i="8"/>
  <c r="J100" i="8"/>
  <c r="J101" i="8"/>
  <c r="J102" i="8"/>
  <c r="J103" i="8"/>
  <c r="J88" i="8"/>
  <c r="J89" i="8"/>
  <c r="J90" i="8"/>
  <c r="J91" i="8"/>
  <c r="J92" i="8"/>
  <c r="J93" i="8"/>
  <c r="J95" i="8"/>
  <c r="J96" i="8"/>
  <c r="J97" i="8"/>
  <c r="J98" i="8"/>
  <c r="J99" i="8"/>
  <c r="J76" i="8"/>
  <c r="J77" i="8"/>
  <c r="J78" i="8"/>
  <c r="J79" i="8"/>
  <c r="J80" i="8"/>
  <c r="J81" i="8"/>
  <c r="J82" i="8"/>
  <c r="J83" i="8"/>
  <c r="J84" i="8"/>
  <c r="J85" i="8"/>
  <c r="J86" i="8"/>
  <c r="J87" i="8"/>
  <c r="J40" i="8"/>
  <c r="J41" i="8"/>
  <c r="J42" i="8"/>
  <c r="J43" i="8"/>
  <c r="J44" i="8"/>
  <c r="J45" i="8"/>
  <c r="J46" i="8"/>
  <c r="J47" i="8"/>
  <c r="J48" i="8"/>
  <c r="J49" i="8"/>
  <c r="J50" i="8"/>
  <c r="J51" i="8"/>
  <c r="J28" i="8"/>
  <c r="J29" i="8"/>
  <c r="J30" i="8"/>
  <c r="J31" i="8"/>
  <c r="J32" i="8"/>
  <c r="J33" i="8"/>
  <c r="J34" i="8"/>
  <c r="J35" i="8"/>
  <c r="J36" i="8"/>
  <c r="J37" i="8"/>
  <c r="J38" i="8"/>
  <c r="J39" i="8"/>
  <c r="J64" i="8"/>
  <c r="J65" i="8"/>
  <c r="J66" i="8"/>
  <c r="J67" i="8"/>
  <c r="J68" i="8"/>
  <c r="J69" i="8"/>
  <c r="J70" i="8"/>
  <c r="J71" i="8"/>
  <c r="J72" i="8"/>
  <c r="J73" i="8"/>
  <c r="J74" i="8"/>
  <c r="J75" i="8"/>
  <c r="J52" i="8"/>
  <c r="J53" i="8"/>
  <c r="J54" i="8"/>
  <c r="J55" i="8"/>
  <c r="J56" i="8"/>
  <c r="J57" i="8"/>
  <c r="J58" i="8"/>
  <c r="J59" i="8"/>
  <c r="J60" i="8"/>
  <c r="J61" i="8"/>
  <c r="J62" i="8"/>
  <c r="J63" i="8"/>
  <c r="J16" i="8"/>
  <c r="G5" i="9"/>
  <c r="F5" i="9"/>
  <c r="E5" i="9"/>
  <c r="G4" i="9"/>
  <c r="F4" i="9"/>
  <c r="E4" i="9"/>
  <c r="D5" i="9"/>
  <c r="C5" i="9"/>
  <c r="B5" i="9"/>
  <c r="D4" i="9"/>
  <c r="C4" i="9"/>
  <c r="B4" i="9"/>
  <c r="H5" i="9" l="1"/>
  <c r="I5" i="9"/>
</calcChain>
</file>

<file path=xl/sharedStrings.xml><?xml version="1.0" encoding="utf-8"?>
<sst xmlns="http://schemas.openxmlformats.org/spreadsheetml/2006/main" count="950" uniqueCount="706">
  <si>
    <t>Dataset</t>
  </si>
  <si>
    <t>Total Raw</t>
  </si>
  <si>
    <t>Median Raw</t>
  </si>
  <si>
    <t>Average Raw</t>
  </si>
  <si>
    <t>Retained Median (%)</t>
  </si>
  <si>
    <t>Retained average (%)</t>
  </si>
  <si>
    <t>16S-Dataset</t>
  </si>
  <si>
    <t>ITS-Dataset</t>
  </si>
  <si>
    <t>Table S1.2. DADA2  16S rRNA gene results: Total amount of reads entering the pipeline and passing all the quality controls are indicated, as well as percentages of reads filtered in each step and the final percentage of reads retained.</t>
  </si>
  <si>
    <t>Sample ID</t>
  </si>
  <si>
    <t>Compartment</t>
  </si>
  <si>
    <r>
      <t>Irrigation regime</t>
    </r>
    <r>
      <rPr>
        <b/>
        <vertAlign val="superscript"/>
        <sz val="12"/>
        <color theme="1"/>
        <rFont val="Arial"/>
        <family val="2"/>
      </rPr>
      <t>1</t>
    </r>
  </si>
  <si>
    <t>Time Point</t>
  </si>
  <si>
    <t>Input</t>
  </si>
  <si>
    <t>Output</t>
  </si>
  <si>
    <t>Filtered (%)</t>
  </si>
  <si>
    <t>Denoised (%)</t>
  </si>
  <si>
    <t>Chimeras (%)</t>
  </si>
  <si>
    <t>Retained Reads (%)</t>
  </si>
  <si>
    <t>ID1362_10_18-2BST0_16S</t>
  </si>
  <si>
    <t>Bulk Soil</t>
  </si>
  <si>
    <t>OW</t>
  </si>
  <si>
    <t>T01</t>
  </si>
  <si>
    <t>35.83</t>
  </si>
  <si>
    <t>0.98</t>
  </si>
  <si>
    <t>4.75</t>
  </si>
  <si>
    <t>ID1362_11_23BST0_16S</t>
  </si>
  <si>
    <t>32.63</t>
  </si>
  <si>
    <t>0.96</t>
  </si>
  <si>
    <t>4.81</t>
  </si>
  <si>
    <t>ID1362_12_29BST0_16S</t>
  </si>
  <si>
    <t>34.36</t>
  </si>
  <si>
    <t>1.17</t>
  </si>
  <si>
    <t>5.37</t>
  </si>
  <si>
    <t>ID1362_9_18-1BST0_16S</t>
  </si>
  <si>
    <t>33.21</t>
  </si>
  <si>
    <t>1.14</t>
  </si>
  <si>
    <t>5.06</t>
  </si>
  <si>
    <t>ID1362_25_11BST0_16S</t>
  </si>
  <si>
    <t>T02</t>
  </si>
  <si>
    <t>37.61</t>
  </si>
  <si>
    <t>0.94</t>
  </si>
  <si>
    <t>4.32</t>
  </si>
  <si>
    <t>ID1362_26_17BST0_16S</t>
  </si>
  <si>
    <t>32.54</t>
  </si>
  <si>
    <t>1.04</t>
  </si>
  <si>
    <t>4.98</t>
  </si>
  <si>
    <t>ID1362_27_24BST0_16S</t>
  </si>
  <si>
    <t>33.62</t>
  </si>
  <si>
    <t>4.67</t>
  </si>
  <si>
    <t>ID1362_28_30BST0_16S</t>
  </si>
  <si>
    <t>35.34</t>
  </si>
  <si>
    <t>1.08</t>
  </si>
  <si>
    <t>5.01</t>
  </si>
  <si>
    <t>ID1362_138_18-2BST1_16S</t>
  </si>
  <si>
    <t>T03</t>
  </si>
  <si>
    <t>34.65</t>
  </si>
  <si>
    <t>1.02</t>
  </si>
  <si>
    <t>ID1362_139_23BST1_16S</t>
  </si>
  <si>
    <t>33.86</t>
  </si>
  <si>
    <t>4.38</t>
  </si>
  <si>
    <t>ID1362_153_11BST1_16S</t>
  </si>
  <si>
    <t>34.85</t>
  </si>
  <si>
    <t>1.06</t>
  </si>
  <si>
    <t>4.70</t>
  </si>
  <si>
    <t>ID1362_156_30BST1_16S</t>
  </si>
  <si>
    <t>32.32</t>
  </si>
  <si>
    <t>4.43</t>
  </si>
  <si>
    <t>ID1362_13_36BST0_16S</t>
  </si>
  <si>
    <t>LW</t>
  </si>
  <si>
    <t>34.92</t>
  </si>
  <si>
    <t>1.19</t>
  </si>
  <si>
    <t>5.31</t>
  </si>
  <si>
    <t>ID1362_14_41BST0_16S</t>
  </si>
  <si>
    <t>46.82</t>
  </si>
  <si>
    <t>1.10</t>
  </si>
  <si>
    <t>4.69</t>
  </si>
  <si>
    <t>ID1362_15_47-1BST0_16S</t>
  </si>
  <si>
    <t>46.51</t>
  </si>
  <si>
    <t>0.99</t>
  </si>
  <si>
    <t>4.53</t>
  </si>
  <si>
    <t>ID1362_16_47-2BST0_16S</t>
  </si>
  <si>
    <t>37.75</t>
  </si>
  <si>
    <t>1.01</t>
  </si>
  <si>
    <t>4.49</t>
  </si>
  <si>
    <t>ID1362_29_35BST0_16S</t>
  </si>
  <si>
    <t>32.46</t>
  </si>
  <si>
    <t>1.05</t>
  </si>
  <si>
    <t>4.88</t>
  </si>
  <si>
    <t>ID1362_30_42-1BST0_16S</t>
  </si>
  <si>
    <t>32.96</t>
  </si>
  <si>
    <t>0.86</t>
  </si>
  <si>
    <t>4.51</t>
  </si>
  <si>
    <t>ID1362_31_42-2BST0_16S</t>
  </si>
  <si>
    <t>30.38</t>
  </si>
  <si>
    <t>0.93</t>
  </si>
  <si>
    <t>4.47</t>
  </si>
  <si>
    <t>ID1362_32_53BST0_16S</t>
  </si>
  <si>
    <t>33.70</t>
  </si>
  <si>
    <t>0.90</t>
  </si>
  <si>
    <t>4.65</t>
  </si>
  <si>
    <t>ID1362_141_36BST1_16S</t>
  </si>
  <si>
    <t>34.43</t>
  </si>
  <si>
    <t>1.12</t>
  </si>
  <si>
    <t>4.36</t>
  </si>
  <si>
    <t>ID1362_144_47-2BST1_16S</t>
  </si>
  <si>
    <t>34.83</t>
  </si>
  <si>
    <t>5.43</t>
  </si>
  <si>
    <t>ID1362_158_42-1BST1_16S</t>
  </si>
  <si>
    <t>39.04</t>
  </si>
  <si>
    <t>0.92</t>
  </si>
  <si>
    <t>4.25</t>
  </si>
  <si>
    <t>ID1362_159_42-2BST1_16S</t>
  </si>
  <si>
    <t>33.42</t>
  </si>
  <si>
    <t>1.21</t>
  </si>
  <si>
    <t>5.26</t>
  </si>
  <si>
    <t>ID1362_41_18-1RZT0_16S</t>
  </si>
  <si>
    <t>Rhizosphere</t>
  </si>
  <si>
    <t>36.41</t>
  </si>
  <si>
    <t>1.00</t>
  </si>
  <si>
    <t>4.31</t>
  </si>
  <si>
    <t>ID1362_42_18-2RZT0_16S</t>
  </si>
  <si>
    <t>45.18</t>
  </si>
  <si>
    <t>0.89</t>
  </si>
  <si>
    <t>4.77</t>
  </si>
  <si>
    <t>ID1362_43_23-2RZT0_16S</t>
  </si>
  <si>
    <t>31.51</t>
  </si>
  <si>
    <t>3.66</t>
  </si>
  <si>
    <t>ID1362_44_29-1RZT0_16S</t>
  </si>
  <si>
    <t>41.12</t>
  </si>
  <si>
    <t>4.82</t>
  </si>
  <si>
    <t>ID1362_57_11-1RZT0_16S</t>
  </si>
  <si>
    <t>43.97</t>
  </si>
  <si>
    <t>0.87</t>
  </si>
  <si>
    <t>ID1362_58_17-2RZT0_16S</t>
  </si>
  <si>
    <t>47.73</t>
  </si>
  <si>
    <t>4.87</t>
  </si>
  <si>
    <t>ID1362_59_24-2RZT0_16S</t>
  </si>
  <si>
    <t>35.40</t>
  </si>
  <si>
    <t>4.90</t>
  </si>
  <si>
    <t>ID1362_60_30-2RZT0_16S</t>
  </si>
  <si>
    <t>48.70</t>
  </si>
  <si>
    <t>1.16</t>
  </si>
  <si>
    <t>5.32</t>
  </si>
  <si>
    <t>ID1362_170_18-1RZT1_16S</t>
  </si>
  <si>
    <t>41.18</t>
  </si>
  <si>
    <t>0.78</t>
  </si>
  <si>
    <t>3.88</t>
  </si>
  <si>
    <t>ID1362_171_23-2RZT1_16S</t>
  </si>
  <si>
    <t>45.19</t>
  </si>
  <si>
    <t>ID1362_185_11-1RZT1_16S</t>
  </si>
  <si>
    <t>34.52</t>
  </si>
  <si>
    <t>4.92</t>
  </si>
  <si>
    <t>ID1362_188_30-2RZT1_16S</t>
  </si>
  <si>
    <t>35.15</t>
  </si>
  <si>
    <t>0.88</t>
  </si>
  <si>
    <t>4.42</t>
  </si>
  <si>
    <t>ID1362_45_36-1RZT0_16S</t>
  </si>
  <si>
    <t>32.31</t>
  </si>
  <si>
    <t>4.57</t>
  </si>
  <si>
    <t>ID1362_46_41-1RZT0_16S</t>
  </si>
  <si>
    <t>38.18</t>
  </si>
  <si>
    <t>4.52</t>
  </si>
  <si>
    <t>ID1362_47_47-1RZT0_16S</t>
  </si>
  <si>
    <t>76.35</t>
  </si>
  <si>
    <t>2.33</t>
  </si>
  <si>
    <t>7.50</t>
  </si>
  <si>
    <t>ID1362_48_47-2RZT0_16S</t>
  </si>
  <si>
    <t>38.80</t>
  </si>
  <si>
    <t>1.11</t>
  </si>
  <si>
    <t>4.74</t>
  </si>
  <si>
    <t>ID1362_61_35-2RZT0_16S</t>
  </si>
  <si>
    <t>40.28</t>
  </si>
  <si>
    <t>1.55</t>
  </si>
  <si>
    <t>6.23</t>
  </si>
  <si>
    <t>ID1362_62_42-1RZT0_16S</t>
  </si>
  <si>
    <t>40.97</t>
  </si>
  <si>
    <t>ID1362_63_42-2RZT0_16S</t>
  </si>
  <si>
    <t>45.30</t>
  </si>
  <si>
    <t>1.13</t>
  </si>
  <si>
    <t>ID1362_64_53-1RZT0_16S</t>
  </si>
  <si>
    <t>45.17</t>
  </si>
  <si>
    <t>1.43</t>
  </si>
  <si>
    <t>6.01</t>
  </si>
  <si>
    <t>ID1362_173_36-1RZT1_16S</t>
  </si>
  <si>
    <t>38.45</t>
  </si>
  <si>
    <t>5.77</t>
  </si>
  <si>
    <t>ID1362_176_54-2RZT1_16S</t>
  </si>
  <si>
    <t>39.31</t>
  </si>
  <si>
    <t>4.56</t>
  </si>
  <si>
    <t>ID1362_190_42-2RZT1_16S</t>
  </si>
  <si>
    <t>34.69</t>
  </si>
  <si>
    <t>4.09</t>
  </si>
  <si>
    <t>ID1362_191_48-1RZT1_16S</t>
  </si>
  <si>
    <t>43.85</t>
  </si>
  <si>
    <t>4.44</t>
  </si>
  <si>
    <t>ID1362_73_18-1RTT0_16S</t>
  </si>
  <si>
    <t>Root</t>
  </si>
  <si>
    <t>23.13</t>
  </si>
  <si>
    <t>0.33</t>
  </si>
  <si>
    <t>1.66</t>
  </si>
  <si>
    <t>ID1362_74_18-2RTT0_16S</t>
  </si>
  <si>
    <t>50.32</t>
  </si>
  <si>
    <t>0.74</t>
  </si>
  <si>
    <t>8.03</t>
  </si>
  <si>
    <t>ID1362_75_23-2RTT0_16S</t>
  </si>
  <si>
    <t>0.48</t>
  </si>
  <si>
    <t>5.98</t>
  </si>
  <si>
    <t>ID1362_76_29-1RTT0_16S</t>
  </si>
  <si>
    <t>27.36</t>
  </si>
  <si>
    <t>2.53</t>
  </si>
  <si>
    <t>ID1362_89_11-1RTT0_16S</t>
  </si>
  <si>
    <t>28.22</t>
  </si>
  <si>
    <t>0.61</t>
  </si>
  <si>
    <t>2.12</t>
  </si>
  <si>
    <t>ID1362_90_17-2RTT0_16S</t>
  </si>
  <si>
    <t>36.24</t>
  </si>
  <si>
    <t>0.81</t>
  </si>
  <si>
    <t>2.78</t>
  </si>
  <si>
    <t>ID1362_91_24-2RTT0_16S</t>
  </si>
  <si>
    <t>21.62</t>
  </si>
  <si>
    <t>0.56</t>
  </si>
  <si>
    <t>2.09</t>
  </si>
  <si>
    <t>ID1362_92_30-2RTT0_16S</t>
  </si>
  <si>
    <t>27.96</t>
  </si>
  <si>
    <t>0.85</t>
  </si>
  <si>
    <t>2.85</t>
  </si>
  <si>
    <t>ID1362_202_18-1RTT1_16S</t>
  </si>
  <si>
    <t>22.23</t>
  </si>
  <si>
    <t>0.54</t>
  </si>
  <si>
    <t>1.99</t>
  </si>
  <si>
    <t>ID1362_203_23-2RTT1_16S</t>
  </si>
  <si>
    <t>22.29</t>
  </si>
  <si>
    <t>2.05</t>
  </si>
  <si>
    <t>ID1362_217_11-1RTT1_16S</t>
  </si>
  <si>
    <t>25.56</t>
  </si>
  <si>
    <t>2.45</t>
  </si>
  <si>
    <t>ID1362_220_30-2RTT1_16S</t>
  </si>
  <si>
    <t>25.09</t>
  </si>
  <si>
    <t>0.75</t>
  </si>
  <si>
    <t>2.32</t>
  </si>
  <si>
    <t>ID1362_77_36-1RTT0_16S</t>
  </si>
  <si>
    <t>23.05</t>
  </si>
  <si>
    <t>0.34</t>
  </si>
  <si>
    <t>1.98</t>
  </si>
  <si>
    <t>ID1362_78_41-1RTT0_16S</t>
  </si>
  <si>
    <t>28.27</t>
  </si>
  <si>
    <t>0.49</t>
  </si>
  <si>
    <t>4.07</t>
  </si>
  <si>
    <t>ID1362_79_47-1RTT0_16S</t>
  </si>
  <si>
    <t>21.17</t>
  </si>
  <si>
    <t>0.28</t>
  </si>
  <si>
    <t>1.68</t>
  </si>
  <si>
    <t>ID1362_80_47-2RTT0_16S</t>
  </si>
  <si>
    <t>29.45</t>
  </si>
  <si>
    <t>3.10</t>
  </si>
  <si>
    <t>ID1362_93_35-2RTT0_16S</t>
  </si>
  <si>
    <t>21.34</t>
  </si>
  <si>
    <t>0.70</t>
  </si>
  <si>
    <t>2.44</t>
  </si>
  <si>
    <t>ID1362_94_42-1RTT0_16S</t>
  </si>
  <si>
    <t>21.78</t>
  </si>
  <si>
    <t>2.25</t>
  </si>
  <si>
    <t>ID1362_95_42-2RTT0_16S</t>
  </si>
  <si>
    <t>22.77</t>
  </si>
  <si>
    <t>0.68</t>
  </si>
  <si>
    <t>2.30</t>
  </si>
  <si>
    <t>ID1362_96_53-1RTT0_16S</t>
  </si>
  <si>
    <t>24.31</t>
  </si>
  <si>
    <t>2.77</t>
  </si>
  <si>
    <t>ID1362_205_36-1RTT1_16S</t>
  </si>
  <si>
    <t>27.95</t>
  </si>
  <si>
    <t>2.36</t>
  </si>
  <si>
    <t>ID1362_208_54-2RTT1_16S</t>
  </si>
  <si>
    <t>27.91</t>
  </si>
  <si>
    <t>2.46</t>
  </si>
  <si>
    <t>ID1362_222_42-2RTT1_16S</t>
  </si>
  <si>
    <t>26.46</t>
  </si>
  <si>
    <t>0.46</t>
  </si>
  <si>
    <t>2.99</t>
  </si>
  <si>
    <t>ID1362_223_48-1RTT1_16S</t>
  </si>
  <si>
    <t>24.47</t>
  </si>
  <si>
    <t>0.59</t>
  </si>
  <si>
    <t>ID1362_105_18-1LT0_16S</t>
  </si>
  <si>
    <t>Leaf</t>
  </si>
  <si>
    <t>18.41</t>
  </si>
  <si>
    <t>ID1362_106_18-2LT0_16S</t>
  </si>
  <si>
    <t>19.21</t>
  </si>
  <si>
    <t>2.23</t>
  </si>
  <si>
    <t>ID1362_107_23-2LT0_16S</t>
  </si>
  <si>
    <t>19.36</t>
  </si>
  <si>
    <t>0.32</t>
  </si>
  <si>
    <t>ID1362_108_29-1LT0_16S</t>
  </si>
  <si>
    <t>18.56</t>
  </si>
  <si>
    <t>0.27</t>
  </si>
  <si>
    <t>ID1362_121_11-1LT0_16S</t>
  </si>
  <si>
    <t>27.86</t>
  </si>
  <si>
    <t>0.30</t>
  </si>
  <si>
    <t>3.22</t>
  </si>
  <si>
    <t>ID1362_122_17-2LT0_16S</t>
  </si>
  <si>
    <t>25.30</t>
  </si>
  <si>
    <t>0.40</t>
  </si>
  <si>
    <t>2.90</t>
  </si>
  <si>
    <t>ID1362_123_24-2LT0_16S</t>
  </si>
  <si>
    <t>19.22</t>
  </si>
  <si>
    <t>0.41</t>
  </si>
  <si>
    <t>ID1362_124_30-2LT0_16S</t>
  </si>
  <si>
    <t>40.06</t>
  </si>
  <si>
    <t>5.92</t>
  </si>
  <si>
    <t>ID1362_234_18-1LT1_16S</t>
  </si>
  <si>
    <t>23.83</t>
  </si>
  <si>
    <t>2.65</t>
  </si>
  <si>
    <t>ID1362_235_23-2LT1_16S</t>
  </si>
  <si>
    <t>23.81</t>
  </si>
  <si>
    <t>0.64</t>
  </si>
  <si>
    <t>2.39</t>
  </si>
  <si>
    <t>ID1362_249_11-1LT1_16S</t>
  </si>
  <si>
    <t>21.07</t>
  </si>
  <si>
    <t>ID1362_252_30-2LT1_16S</t>
  </si>
  <si>
    <t>20.88</t>
  </si>
  <si>
    <t>0.91</t>
  </si>
  <si>
    <t>2.56</t>
  </si>
  <si>
    <t>ID1362_109_36-1LT0_16S</t>
  </si>
  <si>
    <t>25.62</t>
  </si>
  <si>
    <t>2.57</t>
  </si>
  <si>
    <t>ID1362_110_41-1LT0_16S</t>
  </si>
  <si>
    <t>27.94</t>
  </si>
  <si>
    <t>0.25</t>
  </si>
  <si>
    <t>ID1362_111_47-1LT0_16S</t>
  </si>
  <si>
    <t>17.80</t>
  </si>
  <si>
    <t>0.31</t>
  </si>
  <si>
    <t>2.16</t>
  </si>
  <si>
    <t>ID1362_112_47-2LT0_16S</t>
  </si>
  <si>
    <t>20.91</t>
  </si>
  <si>
    <t>2.21</t>
  </si>
  <si>
    <t>ID1362_125_35-2LT0_16S</t>
  </si>
  <si>
    <t>18.04</t>
  </si>
  <si>
    <t>2.27</t>
  </si>
  <si>
    <t>ID1362_126_42-1LT0_16S</t>
  </si>
  <si>
    <t>28.37</t>
  </si>
  <si>
    <t>3.01</t>
  </si>
  <si>
    <t>ID1362_127_42-2LT0_16S</t>
  </si>
  <si>
    <t>2.58</t>
  </si>
  <si>
    <t>ID1362_128_53-1LT0_16S</t>
  </si>
  <si>
    <t>27.26</t>
  </si>
  <si>
    <t>2.62</t>
  </si>
  <si>
    <t>ID1362_237_36-1LT1_16S</t>
  </si>
  <si>
    <t>20.70</t>
  </si>
  <si>
    <t>0.52</t>
  </si>
  <si>
    <t>ID1362_240_54-2LT1_16S</t>
  </si>
  <si>
    <t>2.07</t>
  </si>
  <si>
    <t>ID1362_254_42-2LT1_16S</t>
  </si>
  <si>
    <t>25.70</t>
  </si>
  <si>
    <t>1.40</t>
  </si>
  <si>
    <t>2.83</t>
  </si>
  <si>
    <t>ID1362_255_48-1LT1_16S</t>
  </si>
  <si>
    <t>27.20</t>
  </si>
  <si>
    <t>3.38</t>
  </si>
  <si>
    <t>ID1362_266_18-1GT1_16S</t>
  </si>
  <si>
    <t>Grain</t>
  </si>
  <si>
    <t>28.13</t>
  </si>
  <si>
    <t>1.09</t>
  </si>
  <si>
    <t>ID1362_267_23-2GT1_16S</t>
  </si>
  <si>
    <t>28.53</t>
  </si>
  <si>
    <t>0.84</t>
  </si>
  <si>
    <t>2.37</t>
  </si>
  <si>
    <t>ID1362_281_11-1GT1_16S</t>
  </si>
  <si>
    <t>24.11</t>
  </si>
  <si>
    <t>0.79</t>
  </si>
  <si>
    <t>1.73</t>
  </si>
  <si>
    <t>ID1362_284_30-2GT1_16S</t>
  </si>
  <si>
    <t>24.63</t>
  </si>
  <si>
    <t>0.77</t>
  </si>
  <si>
    <t>2.35</t>
  </si>
  <si>
    <t>ID1362_269_36-1GT1_16S</t>
  </si>
  <si>
    <t>25.39</t>
  </si>
  <si>
    <t>2.01</t>
  </si>
  <si>
    <t>ID1362_272_54-2GT1_16S</t>
  </si>
  <si>
    <t>26.02</t>
  </si>
  <si>
    <t>ID1362_286_42-2GT1_16S</t>
  </si>
  <si>
    <t>ID1362_287_48-1GT1_16S</t>
  </si>
  <si>
    <t>25.21</t>
  </si>
  <si>
    <r>
      <rPr>
        <vertAlign val="superscript"/>
        <sz val="11"/>
        <color theme="1"/>
        <rFont val="Calibri"/>
        <family val="2"/>
        <scheme val="minor"/>
      </rPr>
      <t>1</t>
    </r>
    <r>
      <rPr>
        <sz val="12"/>
        <color theme="1"/>
        <rFont val="Calibri"/>
        <family val="2"/>
        <charset val="134"/>
        <scheme val="minor"/>
      </rPr>
      <t>OW = Optimal Watering; LW = Limited Watering</t>
    </r>
  </si>
  <si>
    <t>Table S1.3. DADA2 ITS results: Total amount of reads entering the pipeline and passing all the quality controls are indicated, as well as percentages of reads filtered in each step and the final percentage of reads retained.</t>
  </si>
  <si>
    <t>ID1362_10_18-2BST0_ITS</t>
  </si>
  <si>
    <t>9.93</t>
  </si>
  <si>
    <t>0.19</t>
  </si>
  <si>
    <t>3.19</t>
  </si>
  <si>
    <t>ID1362_11_23BST0_ITS</t>
  </si>
  <si>
    <t>9.37</t>
  </si>
  <si>
    <t>0.18</t>
  </si>
  <si>
    <t>4.10</t>
  </si>
  <si>
    <t>ID1362_12_29BST0_ITS</t>
  </si>
  <si>
    <t>9.77</t>
  </si>
  <si>
    <t>6.95</t>
  </si>
  <si>
    <t>ID1362_9_18-1BST0_ITS</t>
  </si>
  <si>
    <t>10.02</t>
  </si>
  <si>
    <t>0.17</t>
  </si>
  <si>
    <t>3.58</t>
  </si>
  <si>
    <t>ID1362_25_11BST0_ITS</t>
  </si>
  <si>
    <t>9.35</t>
  </si>
  <si>
    <t>0.14</t>
  </si>
  <si>
    <t>7.59</t>
  </si>
  <si>
    <t>ID1362_26_17BST0_ITS</t>
  </si>
  <si>
    <t>9.06</t>
  </si>
  <si>
    <t>4.05</t>
  </si>
  <si>
    <t>ID1362_27_24BST0_ITS</t>
  </si>
  <si>
    <t>10.46</t>
  </si>
  <si>
    <t>0.23</t>
  </si>
  <si>
    <t>3.49</t>
  </si>
  <si>
    <t>ID1362_28_30BST0_ITS</t>
  </si>
  <si>
    <t>10.53</t>
  </si>
  <si>
    <t>4.68</t>
  </si>
  <si>
    <t>ID1362_138_18-2BST1_ITS</t>
  </si>
  <si>
    <t>16.38</t>
  </si>
  <si>
    <t>0.26</t>
  </si>
  <si>
    <t>9.85</t>
  </si>
  <si>
    <t>ID1362_139_23BST1_ITS</t>
  </si>
  <si>
    <t>15.70</t>
  </si>
  <si>
    <t>6.36</t>
  </si>
  <si>
    <t>ID1362_153_11BST1_ITS</t>
  </si>
  <si>
    <t>14.01</t>
  </si>
  <si>
    <t>0.20</t>
  </si>
  <si>
    <t>6.71</t>
  </si>
  <si>
    <t>ID1362_156_30BST1_ITS</t>
  </si>
  <si>
    <t>14.59</t>
  </si>
  <si>
    <t>0.21</t>
  </si>
  <si>
    <t>7.36</t>
  </si>
  <si>
    <t>ID1362_13_36BST0_ITS</t>
  </si>
  <si>
    <t>12.99</t>
  </si>
  <si>
    <t>6.75</t>
  </si>
  <si>
    <t>ID1362_14_41BST0_ITS</t>
  </si>
  <si>
    <t>14.34</t>
  </si>
  <si>
    <t>2.54</t>
  </si>
  <si>
    <t>ID1362_15_47-1BST0_ITS</t>
  </si>
  <si>
    <t>13.52</t>
  </si>
  <si>
    <t>ID1362_16_47-2BST0_ITS</t>
  </si>
  <si>
    <t>12.37</t>
  </si>
  <si>
    <t>2.67</t>
  </si>
  <si>
    <t>ID1362_29_35BST0_ITS</t>
  </si>
  <si>
    <t>10.73</t>
  </si>
  <si>
    <t>4.01</t>
  </si>
  <si>
    <t>ID1362_30_42-1BST0_ITS</t>
  </si>
  <si>
    <t>10.04</t>
  </si>
  <si>
    <t>3.28</t>
  </si>
  <si>
    <t>ID1362_31_42-2BST0_ITS</t>
  </si>
  <si>
    <t>11.05</t>
  </si>
  <si>
    <t>0.13</t>
  </si>
  <si>
    <t>4.59</t>
  </si>
  <si>
    <t>ID1362_32_53BST0_ITS</t>
  </si>
  <si>
    <t>9.75</t>
  </si>
  <si>
    <t>ID1362_141_36BST1_ITS</t>
  </si>
  <si>
    <t>16.23</t>
  </si>
  <si>
    <t>6.80</t>
  </si>
  <si>
    <t>ID1362_144_47-2BST1_ITS</t>
  </si>
  <si>
    <t>14.45</t>
  </si>
  <si>
    <t>0.22</t>
  </si>
  <si>
    <t>7.23</t>
  </si>
  <si>
    <t>ID1362_158_42-1BST1_ITS</t>
  </si>
  <si>
    <t>16.60</t>
  </si>
  <si>
    <t>6.06</t>
  </si>
  <si>
    <t>ID1362_159_42-2BST1_ITS</t>
  </si>
  <si>
    <t>14.70</t>
  </si>
  <si>
    <t>6.76</t>
  </si>
  <si>
    <t>ID1362_41_18-1RZT0_ITS</t>
  </si>
  <si>
    <t>10.75</t>
  </si>
  <si>
    <t>10.00</t>
  </si>
  <si>
    <t>ID1362_42_18-2RZT0_ITS</t>
  </si>
  <si>
    <t>13.70</t>
  </si>
  <si>
    <t>5.78</t>
  </si>
  <si>
    <t>ID1362_43_23-2RZT0_ITS</t>
  </si>
  <si>
    <t>11.50</t>
  </si>
  <si>
    <t>ID1362_44_29-1RZT0_ITS</t>
  </si>
  <si>
    <t>12.02</t>
  </si>
  <si>
    <t>5.16</t>
  </si>
  <si>
    <t>ID1362_57_11-1RZT0_ITS</t>
  </si>
  <si>
    <t>6.72</t>
  </si>
  <si>
    <t>0.10</t>
  </si>
  <si>
    <t>ID1362_58_17-2RZT0_ITS</t>
  </si>
  <si>
    <t>9.26</t>
  </si>
  <si>
    <t>0.07</t>
  </si>
  <si>
    <t>ID1362_59_24-2RZT0_ITS</t>
  </si>
  <si>
    <t>8.24</t>
  </si>
  <si>
    <t>ID1362_60_30-2RZT0_ITS</t>
  </si>
  <si>
    <t>10.60</t>
  </si>
  <si>
    <t>0.15</t>
  </si>
  <si>
    <t>17.99</t>
  </si>
  <si>
    <t>ID1362_170_18-1RZT1_ITS</t>
  </si>
  <si>
    <t>16.81</t>
  </si>
  <si>
    <t>ID1362_171_23-2RZT1_ITS</t>
  </si>
  <si>
    <t>18.64</t>
  </si>
  <si>
    <t>6.93</t>
  </si>
  <si>
    <t>ID1362_185_11-1RZT1_ITS</t>
  </si>
  <si>
    <t>16.68</t>
  </si>
  <si>
    <t>7.39</t>
  </si>
  <si>
    <t>ID1362_188_30-2RZT1_ITS</t>
  </si>
  <si>
    <t>15.05</t>
  </si>
  <si>
    <t>4.64</t>
  </si>
  <si>
    <t>ID1362_45_36-1RZT0_ITS</t>
  </si>
  <si>
    <t>9.39</t>
  </si>
  <si>
    <t>0.16</t>
  </si>
  <si>
    <t>4.60</t>
  </si>
  <si>
    <t>ID1362_46_41-1RZT0_ITS</t>
  </si>
  <si>
    <t>10.52</t>
  </si>
  <si>
    <t>3.98</t>
  </si>
  <si>
    <t>ID1362_47_47-1RZT0_ITS</t>
  </si>
  <si>
    <t>30.99</t>
  </si>
  <si>
    <t>4.48</t>
  </si>
  <si>
    <t>ID1362_48_47-2RZT0_ITS</t>
  </si>
  <si>
    <t>8.97</t>
  </si>
  <si>
    <t>24.58</t>
  </si>
  <si>
    <t>ID1362_61_35-2RZT0_ITS</t>
  </si>
  <si>
    <t>30.79</t>
  </si>
  <si>
    <t>1.15</t>
  </si>
  <si>
    <t>9.43</t>
  </si>
  <si>
    <t>ID1362_62_42-1RZT0_ITS</t>
  </si>
  <si>
    <t>9.73</t>
  </si>
  <si>
    <t>3.92</t>
  </si>
  <si>
    <t>ID1362_63_42-2RZT0_ITS</t>
  </si>
  <si>
    <t>15.02</t>
  </si>
  <si>
    <t>7.01</t>
  </si>
  <si>
    <t>ID1362_64_53-1RZT0_ITS</t>
  </si>
  <si>
    <t>10.65</t>
  </si>
  <si>
    <t>0.11</t>
  </si>
  <si>
    <t>ID1362_173_36-1RZT1_ITS</t>
  </si>
  <si>
    <t>25.91</t>
  </si>
  <si>
    <t>17.28</t>
  </si>
  <si>
    <t>ID1362_176_54-2RZT1_ITS</t>
  </si>
  <si>
    <t>15.19</t>
  </si>
  <si>
    <t>5.45</t>
  </si>
  <si>
    <t>ID1362_190_42-2RZT1_ITS</t>
  </si>
  <si>
    <t>16.58</t>
  </si>
  <si>
    <t>5.51</t>
  </si>
  <si>
    <t>ID1362_191_48-1RZT1_ITS</t>
  </si>
  <si>
    <t>22.65</t>
  </si>
  <si>
    <t>8.93</t>
  </si>
  <si>
    <t>ID1362_73_18-1RTT0_ITS</t>
  </si>
  <si>
    <t>8.35</t>
  </si>
  <si>
    <t>0.04</t>
  </si>
  <si>
    <t>12.26</t>
  </si>
  <si>
    <t>ID1362_74_18-2RTT0_ITS</t>
  </si>
  <si>
    <t>21.61</t>
  </si>
  <si>
    <t>0.05</t>
  </si>
  <si>
    <t>12.17</t>
  </si>
  <si>
    <t>ID1362_75_23-2RTT0_ITS</t>
  </si>
  <si>
    <t>14.75</t>
  </si>
  <si>
    <t>0.03</t>
  </si>
  <si>
    <t>13.98</t>
  </si>
  <si>
    <t>ID1362_76_29-1RTT0_ITS</t>
  </si>
  <si>
    <t>8.11</t>
  </si>
  <si>
    <t>94.39</t>
  </si>
  <si>
    <t>ID1362_89_11-1RTT0_ITS</t>
  </si>
  <si>
    <t>6.51</t>
  </si>
  <si>
    <t>8.58</t>
  </si>
  <si>
    <t>ID1362_90_17-2RTT0_ITS</t>
  </si>
  <si>
    <t>6.44</t>
  </si>
  <si>
    <t>0.09</t>
  </si>
  <si>
    <t>9.76</t>
  </si>
  <si>
    <t>ID1362_91_24-2RTT0_ITS</t>
  </si>
  <si>
    <t>6.26</t>
  </si>
  <si>
    <t>6.52</t>
  </si>
  <si>
    <t>ID1362_92_30-2RTT0_ITS</t>
  </si>
  <si>
    <t>6.84</t>
  </si>
  <si>
    <t>11.68</t>
  </si>
  <si>
    <t>ID1362_202_18-1RTT1_ITS</t>
  </si>
  <si>
    <t>14.33</t>
  </si>
  <si>
    <t>3.82</t>
  </si>
  <si>
    <t>ID1362_203_23-2RTT1_ITS</t>
  </si>
  <si>
    <t>21.63</t>
  </si>
  <si>
    <t>ID1362_217_11-1RTT1_ITS</t>
  </si>
  <si>
    <t>15.92</t>
  </si>
  <si>
    <t>0.06</t>
  </si>
  <si>
    <t>1.41</t>
  </si>
  <si>
    <t>ID1362_220_30-2RTT1_ITS</t>
  </si>
  <si>
    <t>14.23</t>
  </si>
  <si>
    <t>6.19</t>
  </si>
  <si>
    <t>ID1362_77_36-1RTT0_ITS</t>
  </si>
  <si>
    <t>7.87</t>
  </si>
  <si>
    <t>93.11</t>
  </si>
  <si>
    <t>ID1362_78_41-1RTT0_ITS</t>
  </si>
  <si>
    <t>10.33</t>
  </si>
  <si>
    <t>10.55</t>
  </si>
  <si>
    <t>ID1362_79_47-1RTT0_ITS</t>
  </si>
  <si>
    <t>7.15</t>
  </si>
  <si>
    <t>11.24</t>
  </si>
  <si>
    <t>ID1362_80_47-2RTT0_ITS</t>
  </si>
  <si>
    <t>8.79</t>
  </si>
  <si>
    <t>11.70</t>
  </si>
  <si>
    <t>ID1362_93_35-2RTT0_ITS</t>
  </si>
  <si>
    <t>6.54</t>
  </si>
  <si>
    <t>11.45</t>
  </si>
  <si>
    <t>ID1362_94_42-1RTT0_ITS</t>
  </si>
  <si>
    <t>10.94</t>
  </si>
  <si>
    <t>ID1362_95_42-2RTT0_ITS</t>
  </si>
  <si>
    <t>6.91</t>
  </si>
  <si>
    <t>11.10</t>
  </si>
  <si>
    <t>ID1362_96_53-1RTT0_ITS</t>
  </si>
  <si>
    <t>8.46</t>
  </si>
  <si>
    <t>8.25</t>
  </si>
  <si>
    <t>ID1362_205_36-1RTT1_ITS</t>
  </si>
  <si>
    <t>17.24</t>
  </si>
  <si>
    <t>5.90</t>
  </si>
  <si>
    <t>ID1362_208_54-2RTT1_ITS</t>
  </si>
  <si>
    <t>13.96</t>
  </si>
  <si>
    <t>2.66</t>
  </si>
  <si>
    <t>ID1362_222_42-2RTT1_ITS</t>
  </si>
  <si>
    <t>15.71</t>
  </si>
  <si>
    <t>3.34</t>
  </si>
  <si>
    <t>ID1362_223_48-1RTT1_ITS</t>
  </si>
  <si>
    <t>17.02</t>
  </si>
  <si>
    <t>4.13</t>
  </si>
  <si>
    <t>ID1362_105_18-1LT0_ITS</t>
  </si>
  <si>
    <t>10.88</t>
  </si>
  <si>
    <t>ID1362_106_18-2LT0_ITS</t>
  </si>
  <si>
    <t>10.99</t>
  </si>
  <si>
    <t>17.38</t>
  </si>
  <si>
    <t>ID1362_107_23-2LT0_ITS</t>
  </si>
  <si>
    <t>11.15</t>
  </si>
  <si>
    <t>15.67</t>
  </si>
  <si>
    <t>ID1362_108_29-1LT0_ITS</t>
  </si>
  <si>
    <t>10.81</t>
  </si>
  <si>
    <t>16.20</t>
  </si>
  <si>
    <t>ID1362_121_11-1LT0_ITS</t>
  </si>
  <si>
    <t>14.22</t>
  </si>
  <si>
    <t>ID1362_122_17-2LT0_ITS</t>
  </si>
  <si>
    <t>12.55</t>
  </si>
  <si>
    <t>18.05</t>
  </si>
  <si>
    <t>ID1362_123_24-2LT0_ITS</t>
  </si>
  <si>
    <t>16.93</t>
  </si>
  <si>
    <t>ID1362_124_30-2LT0_ITS</t>
  </si>
  <si>
    <t>20.60</t>
  </si>
  <si>
    <t>18.19</t>
  </si>
  <si>
    <t>ID1362_234_18-1LT1_ITS</t>
  </si>
  <si>
    <t>12.11</t>
  </si>
  <si>
    <t>8.83</t>
  </si>
  <si>
    <t>ID1362_235_23-2LT1_ITS</t>
  </si>
  <si>
    <t>12.22</t>
  </si>
  <si>
    <t>6.45</t>
  </si>
  <si>
    <t>ID1362_249_11-1LT1_ITS</t>
  </si>
  <si>
    <t>10.68</t>
  </si>
  <si>
    <t>12.05</t>
  </si>
  <si>
    <t>ID1362_252_30-2LT1_ITS</t>
  </si>
  <si>
    <t>11.00</t>
  </si>
  <si>
    <t>10.61</t>
  </si>
  <si>
    <t>ID1362_109_36-1LT0_ITS</t>
  </si>
  <si>
    <t>14.60</t>
  </si>
  <si>
    <t>16.56</t>
  </si>
  <si>
    <t>ID1362_110_41-1LT0_ITS</t>
  </si>
  <si>
    <t>14.53</t>
  </si>
  <si>
    <t>16.21</t>
  </si>
  <si>
    <t>ID1362_111_47-1LT0_ITS</t>
  </si>
  <si>
    <t>16.16</t>
  </si>
  <si>
    <t>ID1362_112_47-2LT0_ITS</t>
  </si>
  <si>
    <t>12.74</t>
  </si>
  <si>
    <t>ID1362_125_35-2LT0_ITS</t>
  </si>
  <si>
    <t>10.56</t>
  </si>
  <si>
    <t>0.08</t>
  </si>
  <si>
    <t>ID1362_126_42-1LT0_ITS</t>
  </si>
  <si>
    <t>14.38</t>
  </si>
  <si>
    <t>15.85</t>
  </si>
  <si>
    <t>ID1362_127_42-2LT0_ITS</t>
  </si>
  <si>
    <t>14.44</t>
  </si>
  <si>
    <t>95.26</t>
  </si>
  <si>
    <t>ID1362_128_53-1LT0_ITS</t>
  </si>
  <si>
    <t>13.87</t>
  </si>
  <si>
    <t>14.19</t>
  </si>
  <si>
    <t>ID1362_237_36-1LT1_ITS</t>
  </si>
  <si>
    <t>11.38</t>
  </si>
  <si>
    <t>9.87</t>
  </si>
  <si>
    <t>ID1362_240_54-2LT1_ITS</t>
  </si>
  <si>
    <t>12.35</t>
  </si>
  <si>
    <t>11.77</t>
  </si>
  <si>
    <t>ID1362_254_42-2LT1_ITS</t>
  </si>
  <si>
    <t>11.26</t>
  </si>
  <si>
    <t>11.02</t>
  </si>
  <si>
    <t>ID1362_255_48-1LT1_ITS</t>
  </si>
  <si>
    <t>7.77</t>
  </si>
  <si>
    <t>ID1362_266_18-1GT1_ITS</t>
  </si>
  <si>
    <t>15.61</t>
  </si>
  <si>
    <t>4.30</t>
  </si>
  <si>
    <t>ID1362_267_23-2GT1_ITS</t>
  </si>
  <si>
    <t>13.66</t>
  </si>
  <si>
    <t>4.00</t>
  </si>
  <si>
    <t>ID1362_281_11-1GT1_ITS</t>
  </si>
  <si>
    <t>16.65</t>
  </si>
  <si>
    <t>6.42</t>
  </si>
  <si>
    <t>ID1362_284_30-2GT1_ITS</t>
  </si>
  <si>
    <t>14.21</t>
  </si>
  <si>
    <t>0.12</t>
  </si>
  <si>
    <t>5.33</t>
  </si>
  <si>
    <t>ID1362_269_36-1GT1_ITS</t>
  </si>
  <si>
    <t>11.60</t>
  </si>
  <si>
    <t>13.20</t>
  </si>
  <si>
    <t>ID1362_272_54-2GT1_ITS</t>
  </si>
  <si>
    <t>11.88</t>
  </si>
  <si>
    <t>7.92</t>
  </si>
  <si>
    <t>ID1362_286_42-2GT1_ITS</t>
  </si>
  <si>
    <t>12.61</t>
  </si>
  <si>
    <t>10.08</t>
  </si>
  <si>
    <t>ID1362_287_48-1GT1_ITS</t>
  </si>
  <si>
    <t>12.70</t>
  </si>
  <si>
    <t>2.34</t>
  </si>
  <si>
    <t xml:space="preserve">Total Nonchimeric </t>
  </si>
  <si>
    <t xml:space="preserve">Median Nonchimeric </t>
  </si>
  <si>
    <t xml:space="preserve">Average Nonchimeric </t>
  </si>
  <si>
    <t>Table S1.1 Dada2 dataset analysis stadistics results of total reads and reads per samp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Calibri"/>
      <family val="2"/>
      <charset val="134"/>
      <scheme val="minor"/>
    </font>
    <font>
      <b/>
      <sz val="12"/>
      <color theme="1"/>
      <name val="Arial"/>
      <family val="2"/>
    </font>
    <font>
      <b/>
      <sz val="12"/>
      <color rgb="FF333333"/>
      <name val="Arial"/>
    </font>
    <font>
      <b/>
      <sz val="12"/>
      <color theme="1"/>
      <name val="Calibri"/>
      <family val="2"/>
      <charset val="134"/>
      <scheme val="minor"/>
    </font>
    <font>
      <b/>
      <sz val="12"/>
      <color theme="1"/>
      <name val="Arial"/>
    </font>
    <font>
      <sz val="12"/>
      <color theme="1"/>
      <name val="Arial"/>
    </font>
    <font>
      <b/>
      <sz val="12"/>
      <color rgb="FF000000"/>
      <name val="Arial"/>
    </font>
    <font>
      <vertAlign val="superscript"/>
      <sz val="11"/>
      <color theme="1"/>
      <name val="Calibri"/>
      <family val="2"/>
      <scheme val="minor"/>
    </font>
    <font>
      <b/>
      <vertAlign val="superscript"/>
      <sz val="12"/>
      <color theme="1"/>
      <name val="Arial"/>
      <family val="2"/>
    </font>
    <font>
      <b/>
      <sz val="12"/>
      <color rgb="FF333333"/>
      <name val="Calibri"/>
      <scheme val="minor"/>
    </font>
    <font>
      <b/>
      <sz val="12"/>
      <name val="Arial"/>
      <family val="2"/>
    </font>
  </fonts>
  <fills count="2">
    <fill>
      <patternFill patternType="none"/>
    </fill>
    <fill>
      <patternFill patternType="gray125"/>
    </fill>
  </fills>
  <borders count="5">
    <border>
      <left/>
      <right/>
      <top/>
      <bottom/>
      <diagonal/>
    </border>
    <border>
      <left/>
      <right/>
      <top/>
      <bottom style="medium">
        <color auto="1"/>
      </bottom>
      <diagonal/>
    </border>
    <border>
      <left/>
      <right/>
      <top style="thin">
        <color rgb="FF000000"/>
      </top>
      <bottom style="medium">
        <color rgb="FF000000"/>
      </bottom>
      <diagonal/>
    </border>
    <border>
      <left/>
      <right/>
      <top/>
      <bottom style="medium">
        <color rgb="FF000000"/>
      </bottom>
      <diagonal/>
    </border>
    <border>
      <left/>
      <right/>
      <top style="thin">
        <color indexed="64"/>
      </top>
      <bottom style="medium">
        <color indexed="64"/>
      </bottom>
      <diagonal/>
    </border>
  </borders>
  <cellStyleXfs count="1">
    <xf numFmtId="0" fontId="0" fillId="0" borderId="0">
      <alignment vertical="center"/>
    </xf>
  </cellStyleXfs>
  <cellXfs count="29">
    <xf numFmtId="0" fontId="0" fillId="0" borderId="0" xfId="0">
      <alignment vertical="center"/>
    </xf>
    <xf numFmtId="0" fontId="0" fillId="0" borderId="0" xfId="0" applyAlignment="1">
      <alignment horizontal="center" vertical="center"/>
    </xf>
    <xf numFmtId="0" fontId="3" fillId="0" borderId="0" xfId="0" applyFont="1" applyAlignment="1">
      <alignment horizontal="center" vertical="center"/>
    </xf>
    <xf numFmtId="0" fontId="4" fillId="0" borderId="2" xfId="0" applyFont="1" applyBorder="1" applyAlignment="1">
      <alignment horizontal="center" vertical="center"/>
    </xf>
    <xf numFmtId="0" fontId="4" fillId="0" borderId="0" xfId="0" applyFont="1" applyAlignment="1">
      <alignment horizontal="center" vertical="center"/>
    </xf>
    <xf numFmtId="0" fontId="5" fillId="0" borderId="0" xfId="0" applyFont="1" applyAlignment="1">
      <alignment horizontal="center" vertical="center"/>
    </xf>
    <xf numFmtId="0" fontId="2" fillId="0" borderId="0" xfId="0" applyFont="1" applyAlignment="1">
      <alignment horizontal="left" vertical="center"/>
    </xf>
    <xf numFmtId="0" fontId="5" fillId="0" borderId="0" xfId="0" applyFont="1">
      <alignment vertical="center"/>
    </xf>
    <xf numFmtId="0" fontId="4" fillId="0" borderId="0" xfId="0" applyFont="1">
      <alignment vertical="center"/>
    </xf>
    <xf numFmtId="0" fontId="6" fillId="0" borderId="2" xfId="0" applyFont="1" applyBorder="1">
      <alignment vertical="center"/>
    </xf>
    <xf numFmtId="0" fontId="6" fillId="0" borderId="0" xfId="0" applyFont="1">
      <alignment vertical="center"/>
    </xf>
    <xf numFmtId="2" fontId="0" fillId="0" borderId="0" xfId="0" applyNumberFormat="1" applyAlignment="1">
      <alignment horizontal="center" vertical="center"/>
    </xf>
    <xf numFmtId="2" fontId="6" fillId="0" borderId="2" xfId="0" applyNumberFormat="1" applyFont="1" applyBorder="1">
      <alignment vertical="center"/>
    </xf>
    <xf numFmtId="2" fontId="5" fillId="0" borderId="0" xfId="0" applyNumberFormat="1" applyFont="1" applyAlignment="1">
      <alignment horizontal="center" vertical="center"/>
    </xf>
    <xf numFmtId="0" fontId="4" fillId="0" borderId="2" xfId="0" applyFont="1" applyBorder="1">
      <alignment vertical="center"/>
    </xf>
    <xf numFmtId="2" fontId="5" fillId="0" borderId="0" xfId="0" applyNumberFormat="1" applyFont="1">
      <alignment vertical="center"/>
    </xf>
    <xf numFmtId="0" fontId="5" fillId="0" borderId="3" xfId="0" applyFont="1" applyBorder="1">
      <alignment vertical="center"/>
    </xf>
    <xf numFmtId="2" fontId="5" fillId="0" borderId="3" xfId="0" applyNumberFormat="1" applyFont="1" applyBorder="1">
      <alignment vertical="center"/>
    </xf>
    <xf numFmtId="0" fontId="4" fillId="0" borderId="4" xfId="0" applyFont="1" applyBorder="1" applyAlignment="1">
      <alignment horizontal="center" vertical="center"/>
    </xf>
    <xf numFmtId="2" fontId="6" fillId="0" borderId="4" xfId="0" applyNumberFormat="1" applyFont="1" applyBorder="1">
      <alignment vertical="center"/>
    </xf>
    <xf numFmtId="0" fontId="5" fillId="0" borderId="1" xfId="0" applyFont="1" applyBorder="1" applyAlignment="1">
      <alignment horizontal="center" vertical="center"/>
    </xf>
    <xf numFmtId="2" fontId="5" fillId="0" borderId="1" xfId="0" applyNumberFormat="1" applyFont="1" applyBorder="1" applyAlignment="1">
      <alignment horizontal="center" vertical="center"/>
    </xf>
    <xf numFmtId="0" fontId="0" fillId="0" borderId="0" xfId="0" applyAlignment="1"/>
    <xf numFmtId="0" fontId="1" fillId="0" borderId="4" xfId="0" applyFont="1" applyBorder="1" applyAlignment="1">
      <alignment horizontal="center" vertical="center"/>
    </xf>
    <xf numFmtId="0" fontId="9" fillId="0" borderId="0" xfId="0" applyFont="1" applyAlignment="1">
      <alignment horizontal="left"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10" fillId="0" borderId="2" xfId="0" applyFont="1" applyBorder="1">
      <alignment vertical="center"/>
    </xf>
    <xf numFmtId="0" fontId="10" fillId="0" borderId="0" xfId="0" applyFo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D8D016-467F-4F91-935E-3CEE66E41354}">
  <dimension ref="A1:I5"/>
  <sheetViews>
    <sheetView workbookViewId="0"/>
  </sheetViews>
  <sheetFormatPr baseColWidth="10" defaultColWidth="8.69921875" defaultRowHeight="15.6"/>
  <cols>
    <col min="1" max="1" width="23.09765625" bestFit="1" customWidth="1"/>
    <col min="2" max="2" width="11.3984375" bestFit="1" customWidth="1"/>
    <col min="3" max="3" width="15.59765625" customWidth="1"/>
    <col min="4" max="4" width="15.19921875" customWidth="1"/>
    <col min="5" max="5" width="17" customWidth="1"/>
    <col min="6" max="6" width="19.8984375" customWidth="1"/>
    <col min="7" max="7" width="20.19921875" customWidth="1"/>
    <col min="8" max="8" width="18.5" customWidth="1"/>
    <col min="9" max="9" width="14.8984375" bestFit="1" customWidth="1"/>
    <col min="10" max="10" width="17.8984375" bestFit="1" customWidth="1"/>
    <col min="11" max="11" width="18.3984375" bestFit="1" customWidth="1"/>
    <col min="12" max="12" width="22.19921875" bestFit="1" customWidth="1"/>
    <col min="13" max="13" width="22.69921875" bestFit="1" customWidth="1"/>
    <col min="14" max="14" width="25.8984375" bestFit="1" customWidth="1"/>
    <col min="15" max="15" width="26.3984375" bestFit="1" customWidth="1"/>
  </cols>
  <sheetData>
    <row r="1" spans="1:9" s="8" customFormat="1">
      <c r="A1" s="28" t="s">
        <v>705</v>
      </c>
    </row>
    <row r="3" spans="1:9" s="14" customFormat="1">
      <c r="A3" s="14" t="s">
        <v>0</v>
      </c>
      <c r="B3" s="9" t="s">
        <v>1</v>
      </c>
      <c r="C3" s="9" t="s">
        <v>2</v>
      </c>
      <c r="D3" s="9" t="s">
        <v>3</v>
      </c>
      <c r="E3" s="27" t="s">
        <v>702</v>
      </c>
      <c r="F3" s="27" t="s">
        <v>703</v>
      </c>
      <c r="G3" s="27" t="s">
        <v>704</v>
      </c>
      <c r="H3" s="9" t="s">
        <v>4</v>
      </c>
      <c r="I3" s="9" t="s">
        <v>5</v>
      </c>
    </row>
    <row r="4" spans="1:9" s="7" customFormat="1" ht="15">
      <c r="A4" s="7" t="s">
        <v>6</v>
      </c>
      <c r="B4" s="7">
        <f>SUM('Table S1.2'!E4:E107)</f>
        <v>67405463</v>
      </c>
      <c r="C4" s="7">
        <f>MEDIAN('Table S1.2'!E4:E107)</f>
        <v>344668.5</v>
      </c>
      <c r="D4" s="7">
        <f>AVERAGE('Table S1.2'!E4:E107)</f>
        <v>648129.45192307688</v>
      </c>
      <c r="E4" s="7">
        <f>SUM('Table S1.2'!F4:F107)</f>
        <v>41815842</v>
      </c>
      <c r="F4" s="7">
        <f>MEDIAN('Table S1.2'!F4:F107)</f>
        <v>237650</v>
      </c>
      <c r="G4" s="7">
        <f>AVERAGE('Table S1.2'!F4:F107)</f>
        <v>402075.40384615387</v>
      </c>
      <c r="H4" s="15">
        <f>MEDIAN('Table S1.2'!J4:J107)</f>
        <v>66.968583294670424</v>
      </c>
      <c r="I4" s="15">
        <f>AVERAGE('Table S1.2'!J4:J107)</f>
        <v>65.670202869492996</v>
      </c>
    </row>
    <row r="5" spans="1:9" s="16" customFormat="1" ht="15">
      <c r="A5" s="16" t="s">
        <v>7</v>
      </c>
      <c r="B5" s="16">
        <f>SUM('Table S1.3'!E4:E87)</f>
        <v>112936068</v>
      </c>
      <c r="C5" s="16">
        <f>MEDIAN('Table S1.3'!E4:E87)</f>
        <v>1273521</v>
      </c>
      <c r="D5" s="16">
        <f>AVERAGE('Table S1.3'!E4:E87)</f>
        <v>1344477</v>
      </c>
      <c r="E5" s="16">
        <f>SUM('Table S1.3'!F4:F87)</f>
        <v>89567028</v>
      </c>
      <c r="F5" s="16">
        <f>MEDIAN('Table S1.3'!F4:F60)</f>
        <v>1158468</v>
      </c>
      <c r="G5" s="16">
        <f>AVERAGE('Table S1.3'!F4:F87)</f>
        <v>1066274.142857143</v>
      </c>
      <c r="H5" s="17">
        <f>MEDIAN('Table S1.3'!J4:J87)</f>
        <v>80.472496103028831</v>
      </c>
      <c r="I5" s="17">
        <f>AVERAGE('Table S1.3'!J4:J87)</f>
        <v>78.36092808267639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A819CDA-422E-4DF3-B2B1-852A8129FF36}">
  <dimension ref="A1:J109"/>
  <sheetViews>
    <sheetView workbookViewId="0">
      <selection activeCell="B3" sqref="B3"/>
    </sheetView>
  </sheetViews>
  <sheetFormatPr baseColWidth="10" defaultColWidth="9" defaultRowHeight="15.6"/>
  <cols>
    <col min="1" max="1" width="28.59765625" style="1" customWidth="1"/>
    <col min="2" max="2" width="14.09765625" style="1" customWidth="1"/>
    <col min="3" max="3" width="17.8984375" style="1" bestFit="1" customWidth="1"/>
    <col min="4" max="4" width="10.8984375" style="1" customWidth="1"/>
    <col min="5" max="6" width="9.09765625" style="1" bestFit="1" customWidth="1"/>
    <col min="7" max="7" width="12.09765625" style="1" bestFit="1" customWidth="1"/>
    <col min="8" max="8" width="13.8984375" style="1" bestFit="1" customWidth="1"/>
    <col min="9" max="9" width="14" style="1" bestFit="1" customWidth="1"/>
    <col min="10" max="10" width="20.09765625" style="1" bestFit="1" customWidth="1"/>
    <col min="11" max="16384" width="9" style="1"/>
  </cols>
  <sheetData>
    <row r="1" spans="1:10" s="2" customFormat="1">
      <c r="A1" s="6" t="s">
        <v>8</v>
      </c>
    </row>
    <row r="3" spans="1:10" s="4" customFormat="1" ht="18.600000000000001" thickBot="1">
      <c r="A3" s="18" t="s">
        <v>9</v>
      </c>
      <c r="B3" s="18" t="s">
        <v>10</v>
      </c>
      <c r="C3" s="23" t="s">
        <v>11</v>
      </c>
      <c r="D3" s="18" t="s">
        <v>12</v>
      </c>
      <c r="E3" s="18" t="s">
        <v>13</v>
      </c>
      <c r="F3" s="18" t="s">
        <v>14</v>
      </c>
      <c r="G3" s="18" t="s">
        <v>15</v>
      </c>
      <c r="H3" s="18" t="s">
        <v>16</v>
      </c>
      <c r="I3" s="18" t="s">
        <v>17</v>
      </c>
      <c r="J3" s="19" t="s">
        <v>18</v>
      </c>
    </row>
    <row r="4" spans="1:10" s="5" customFormat="1" ht="15">
      <c r="A4" s="5" t="s">
        <v>19</v>
      </c>
      <c r="B4" s="25" t="s">
        <v>20</v>
      </c>
      <c r="C4" s="25" t="s">
        <v>21</v>
      </c>
      <c r="D4" s="25" t="s">
        <v>22</v>
      </c>
      <c r="E4" s="5">
        <v>1522090</v>
      </c>
      <c r="F4" s="5">
        <v>921225</v>
      </c>
      <c r="G4" s="5" t="s">
        <v>23</v>
      </c>
      <c r="H4" s="5" t="s">
        <v>24</v>
      </c>
      <c r="I4" s="5" t="s">
        <v>25</v>
      </c>
      <c r="J4" s="13">
        <f>F4*100/E4</f>
        <v>60.523687823978868</v>
      </c>
    </row>
    <row r="5" spans="1:10" s="5" customFormat="1" ht="15">
      <c r="A5" s="5" t="s">
        <v>26</v>
      </c>
      <c r="B5" s="25"/>
      <c r="C5" s="25"/>
      <c r="D5" s="25"/>
      <c r="E5" s="5">
        <v>1447646</v>
      </c>
      <c r="F5" s="5">
        <v>919435</v>
      </c>
      <c r="G5" s="5" t="s">
        <v>27</v>
      </c>
      <c r="H5" s="5" t="s">
        <v>28</v>
      </c>
      <c r="I5" s="5" t="s">
        <v>29</v>
      </c>
      <c r="J5" s="13">
        <f t="shared" ref="J5:J68" si="0">F5*100/E5</f>
        <v>63.512419472716395</v>
      </c>
    </row>
    <row r="6" spans="1:10" s="5" customFormat="1" ht="15">
      <c r="A6" s="5" t="s">
        <v>30</v>
      </c>
      <c r="B6" s="25"/>
      <c r="C6" s="25"/>
      <c r="D6" s="25"/>
      <c r="E6" s="5">
        <v>1397532</v>
      </c>
      <c r="F6" s="5">
        <v>857948</v>
      </c>
      <c r="G6" s="5" t="s">
        <v>31</v>
      </c>
      <c r="H6" s="5" t="s">
        <v>32</v>
      </c>
      <c r="I6" s="5" t="s">
        <v>33</v>
      </c>
      <c r="J6" s="13">
        <f t="shared" si="0"/>
        <v>61.39022219169221</v>
      </c>
    </row>
    <row r="7" spans="1:10" s="5" customFormat="1" ht="15">
      <c r="A7" s="5" t="s">
        <v>34</v>
      </c>
      <c r="B7" s="25"/>
      <c r="C7" s="25"/>
      <c r="D7" s="25"/>
      <c r="E7" s="5">
        <v>1364687</v>
      </c>
      <c r="F7" s="5">
        <v>855497</v>
      </c>
      <c r="G7" s="5" t="s">
        <v>35</v>
      </c>
      <c r="H7" s="5" t="s">
        <v>36</v>
      </c>
      <c r="I7" s="5" t="s">
        <v>37</v>
      </c>
      <c r="J7" s="13">
        <f t="shared" si="0"/>
        <v>62.6881475385931</v>
      </c>
    </row>
    <row r="8" spans="1:10" s="5" customFormat="1" ht="15">
      <c r="A8" s="5" t="s">
        <v>38</v>
      </c>
      <c r="B8" s="25"/>
      <c r="C8" s="25"/>
      <c r="D8" s="25" t="s">
        <v>39</v>
      </c>
      <c r="E8" s="5">
        <v>962498</v>
      </c>
      <c r="F8" s="5">
        <v>569197</v>
      </c>
      <c r="G8" s="5" t="s">
        <v>40</v>
      </c>
      <c r="H8" s="5" t="s">
        <v>41</v>
      </c>
      <c r="I8" s="5" t="s">
        <v>42</v>
      </c>
      <c r="J8" s="13">
        <f t="shared" si="0"/>
        <v>59.137473532412535</v>
      </c>
    </row>
    <row r="9" spans="1:10" s="5" customFormat="1" ht="15">
      <c r="A9" s="5" t="s">
        <v>43</v>
      </c>
      <c r="B9" s="25"/>
      <c r="C9" s="25"/>
      <c r="D9" s="25"/>
      <c r="E9" s="5">
        <v>590434</v>
      </c>
      <c r="F9" s="5">
        <v>374517</v>
      </c>
      <c r="G9" s="5" t="s">
        <v>44</v>
      </c>
      <c r="H9" s="5" t="s">
        <v>45</v>
      </c>
      <c r="I9" s="5" t="s">
        <v>46</v>
      </c>
      <c r="J9" s="13">
        <f t="shared" si="0"/>
        <v>63.430798361882957</v>
      </c>
    </row>
    <row r="10" spans="1:10" s="5" customFormat="1" ht="15">
      <c r="A10" s="5" t="s">
        <v>47</v>
      </c>
      <c r="B10" s="25"/>
      <c r="C10" s="25"/>
      <c r="D10" s="25"/>
      <c r="E10" s="5">
        <v>628929</v>
      </c>
      <c r="F10" s="5">
        <v>394226</v>
      </c>
      <c r="G10" s="5" t="s">
        <v>48</v>
      </c>
      <c r="H10" s="5" t="s">
        <v>41</v>
      </c>
      <c r="I10" s="5" t="s">
        <v>49</v>
      </c>
      <c r="J10" s="13">
        <f t="shared" si="0"/>
        <v>62.682115151312786</v>
      </c>
    </row>
    <row r="11" spans="1:10" s="5" customFormat="1" ht="15">
      <c r="A11" s="5" t="s">
        <v>50</v>
      </c>
      <c r="B11" s="25"/>
      <c r="C11" s="25"/>
      <c r="D11" s="25"/>
      <c r="E11" s="5">
        <v>690331</v>
      </c>
      <c r="F11" s="5">
        <v>419454</v>
      </c>
      <c r="G11" s="5" t="s">
        <v>51</v>
      </c>
      <c r="H11" s="5" t="s">
        <v>52</v>
      </c>
      <c r="I11" s="5" t="s">
        <v>53</v>
      </c>
      <c r="J11" s="13">
        <f t="shared" si="0"/>
        <v>60.761286976827058</v>
      </c>
    </row>
    <row r="12" spans="1:10" s="5" customFormat="1" ht="15">
      <c r="A12" s="5" t="s">
        <v>54</v>
      </c>
      <c r="B12" s="25"/>
      <c r="C12" s="25"/>
      <c r="D12" s="25" t="s">
        <v>55</v>
      </c>
      <c r="E12" s="5">
        <v>586626</v>
      </c>
      <c r="F12" s="5">
        <v>361724</v>
      </c>
      <c r="G12" s="5" t="s">
        <v>56</v>
      </c>
      <c r="H12" s="5" t="s">
        <v>57</v>
      </c>
      <c r="I12" s="5" t="s">
        <v>49</v>
      </c>
      <c r="J12" s="13">
        <f t="shared" si="0"/>
        <v>61.66177428208092</v>
      </c>
    </row>
    <row r="13" spans="1:10" s="5" customFormat="1" ht="15">
      <c r="A13" s="5" t="s">
        <v>58</v>
      </c>
      <c r="B13" s="25"/>
      <c r="C13" s="25"/>
      <c r="D13" s="25"/>
      <c r="E13" s="5">
        <v>714098</v>
      </c>
      <c r="F13" s="5">
        <v>447163</v>
      </c>
      <c r="G13" s="5" t="s">
        <v>59</v>
      </c>
      <c r="H13" s="5" t="s">
        <v>24</v>
      </c>
      <c r="I13" s="5" t="s">
        <v>60</v>
      </c>
      <c r="J13" s="13">
        <f t="shared" si="0"/>
        <v>62.619276345823685</v>
      </c>
    </row>
    <row r="14" spans="1:10" s="5" customFormat="1" ht="15">
      <c r="A14" s="5" t="s">
        <v>61</v>
      </c>
      <c r="B14" s="25"/>
      <c r="C14" s="25"/>
      <c r="D14" s="25"/>
      <c r="E14" s="5">
        <v>2192939</v>
      </c>
      <c r="F14" s="5">
        <v>1347126</v>
      </c>
      <c r="G14" s="5" t="s">
        <v>62</v>
      </c>
      <c r="H14" s="5" t="s">
        <v>63</v>
      </c>
      <c r="I14" s="5" t="s">
        <v>64</v>
      </c>
      <c r="J14" s="13">
        <f t="shared" si="0"/>
        <v>61.43016290010803</v>
      </c>
    </row>
    <row r="15" spans="1:10" s="5" customFormat="1" ht="15">
      <c r="A15" s="5" t="s">
        <v>65</v>
      </c>
      <c r="B15" s="25"/>
      <c r="C15" s="25"/>
      <c r="D15" s="25"/>
      <c r="E15" s="5">
        <v>2238311</v>
      </c>
      <c r="F15" s="5">
        <v>1433910</v>
      </c>
      <c r="G15" s="5" t="s">
        <v>66</v>
      </c>
      <c r="H15" s="5" t="s">
        <v>28</v>
      </c>
      <c r="I15" s="5" t="s">
        <v>67</v>
      </c>
      <c r="J15" s="13">
        <f t="shared" si="0"/>
        <v>64.062143285718562</v>
      </c>
    </row>
    <row r="16" spans="1:10" s="5" customFormat="1" ht="15">
      <c r="A16" s="5" t="s">
        <v>68</v>
      </c>
      <c r="B16" s="25"/>
      <c r="C16" s="25" t="s">
        <v>69</v>
      </c>
      <c r="D16" s="25" t="s">
        <v>22</v>
      </c>
      <c r="E16" s="5">
        <v>2184346</v>
      </c>
      <c r="F16" s="5">
        <v>1330049</v>
      </c>
      <c r="G16" s="5" t="s">
        <v>70</v>
      </c>
      <c r="H16" s="5" t="s">
        <v>71</v>
      </c>
      <c r="I16" s="5" t="s">
        <v>72</v>
      </c>
      <c r="J16" s="13">
        <f t="shared" si="0"/>
        <v>60.89003298927917</v>
      </c>
    </row>
    <row r="17" spans="1:10" s="5" customFormat="1" ht="15">
      <c r="A17" s="5" t="s">
        <v>73</v>
      </c>
      <c r="B17" s="25"/>
      <c r="C17" s="25"/>
      <c r="D17" s="25"/>
      <c r="E17" s="5">
        <v>1254718</v>
      </c>
      <c r="F17" s="5">
        <v>628981</v>
      </c>
      <c r="G17" s="5" t="s">
        <v>74</v>
      </c>
      <c r="H17" s="5" t="s">
        <v>75</v>
      </c>
      <c r="I17" s="5" t="s">
        <v>76</v>
      </c>
      <c r="J17" s="13">
        <f t="shared" si="0"/>
        <v>50.129272075478312</v>
      </c>
    </row>
    <row r="18" spans="1:10" s="5" customFormat="1" ht="15">
      <c r="A18" s="5" t="s">
        <v>77</v>
      </c>
      <c r="B18" s="25"/>
      <c r="C18" s="25"/>
      <c r="D18" s="25"/>
      <c r="E18" s="5">
        <v>1430337</v>
      </c>
      <c r="F18" s="5">
        <v>723218</v>
      </c>
      <c r="G18" s="5" t="s">
        <v>78</v>
      </c>
      <c r="H18" s="5" t="s">
        <v>79</v>
      </c>
      <c r="I18" s="5" t="s">
        <v>80</v>
      </c>
      <c r="J18" s="13">
        <f t="shared" si="0"/>
        <v>50.562769473208064</v>
      </c>
    </row>
    <row r="19" spans="1:10" s="5" customFormat="1" ht="15">
      <c r="A19" s="5" t="s">
        <v>81</v>
      </c>
      <c r="B19" s="25"/>
      <c r="C19" s="25"/>
      <c r="D19" s="25"/>
      <c r="E19" s="5">
        <v>1551447</v>
      </c>
      <c r="F19" s="5">
        <v>913118</v>
      </c>
      <c r="G19" s="5" t="s">
        <v>82</v>
      </c>
      <c r="H19" s="5" t="s">
        <v>83</v>
      </c>
      <c r="I19" s="5" t="s">
        <v>84</v>
      </c>
      <c r="J19" s="13">
        <f t="shared" si="0"/>
        <v>58.855893884870063</v>
      </c>
    </row>
    <row r="20" spans="1:10" s="5" customFormat="1" ht="15">
      <c r="A20" s="5" t="s">
        <v>85</v>
      </c>
      <c r="B20" s="25"/>
      <c r="C20" s="25"/>
      <c r="D20" s="25" t="s">
        <v>39</v>
      </c>
      <c r="E20" s="5">
        <v>514390</v>
      </c>
      <c r="F20" s="5">
        <v>326984</v>
      </c>
      <c r="G20" s="5" t="s">
        <v>86</v>
      </c>
      <c r="H20" s="5" t="s">
        <v>87</v>
      </c>
      <c r="I20" s="5" t="s">
        <v>88</v>
      </c>
      <c r="J20" s="13">
        <f t="shared" si="0"/>
        <v>63.567332179863527</v>
      </c>
    </row>
    <row r="21" spans="1:10" s="5" customFormat="1" ht="15">
      <c r="A21" s="5" t="s">
        <v>89</v>
      </c>
      <c r="B21" s="25"/>
      <c r="C21" s="25"/>
      <c r="D21" s="25"/>
      <c r="E21" s="5">
        <v>597077</v>
      </c>
      <c r="F21" s="5">
        <v>378961</v>
      </c>
      <c r="G21" s="5" t="s">
        <v>90</v>
      </c>
      <c r="H21" s="5" t="s">
        <v>91</v>
      </c>
      <c r="I21" s="5" t="s">
        <v>92</v>
      </c>
      <c r="J21" s="13">
        <f t="shared" si="0"/>
        <v>63.469368272433876</v>
      </c>
    </row>
    <row r="22" spans="1:10" s="5" customFormat="1" ht="15">
      <c r="A22" s="5" t="s">
        <v>93</v>
      </c>
      <c r="B22" s="25"/>
      <c r="C22" s="25"/>
      <c r="D22" s="25"/>
      <c r="E22" s="5">
        <v>934381</v>
      </c>
      <c r="F22" s="5">
        <v>615734</v>
      </c>
      <c r="G22" s="5" t="s">
        <v>94</v>
      </c>
      <c r="H22" s="5" t="s">
        <v>95</v>
      </c>
      <c r="I22" s="5" t="s">
        <v>96</v>
      </c>
      <c r="J22" s="13">
        <f t="shared" si="0"/>
        <v>65.897530022549688</v>
      </c>
    </row>
    <row r="23" spans="1:10" s="5" customFormat="1" ht="15">
      <c r="A23" s="5" t="s">
        <v>97</v>
      </c>
      <c r="B23" s="25"/>
      <c r="C23" s="25"/>
      <c r="D23" s="25"/>
      <c r="E23" s="5">
        <v>1400563</v>
      </c>
      <c r="F23" s="5">
        <v>877457</v>
      </c>
      <c r="G23" s="5" t="s">
        <v>98</v>
      </c>
      <c r="H23" s="5" t="s">
        <v>99</v>
      </c>
      <c r="I23" s="5" t="s">
        <v>100</v>
      </c>
      <c r="J23" s="13">
        <f t="shared" si="0"/>
        <v>62.650305627094248</v>
      </c>
    </row>
    <row r="24" spans="1:10" s="5" customFormat="1" ht="15">
      <c r="A24" s="5" t="s">
        <v>101</v>
      </c>
      <c r="B24" s="25"/>
      <c r="C24" s="25"/>
      <c r="D24" s="25" t="s">
        <v>55</v>
      </c>
      <c r="E24" s="5">
        <v>572029</v>
      </c>
      <c r="F24" s="5">
        <v>354709</v>
      </c>
      <c r="G24" s="5" t="s">
        <v>102</v>
      </c>
      <c r="H24" s="5" t="s">
        <v>103</v>
      </c>
      <c r="I24" s="5" t="s">
        <v>104</v>
      </c>
      <c r="J24" s="13">
        <f t="shared" si="0"/>
        <v>62.008919128226019</v>
      </c>
    </row>
    <row r="25" spans="1:10" s="5" customFormat="1" ht="15">
      <c r="A25" s="5" t="s">
        <v>105</v>
      </c>
      <c r="B25" s="25"/>
      <c r="C25" s="25"/>
      <c r="D25" s="25"/>
      <c r="E25" s="5">
        <v>630836</v>
      </c>
      <c r="F25" s="5">
        <v>384240</v>
      </c>
      <c r="G25" s="5" t="s">
        <v>106</v>
      </c>
      <c r="H25" s="5" t="s">
        <v>32</v>
      </c>
      <c r="I25" s="5" t="s">
        <v>107</v>
      </c>
      <c r="J25" s="13">
        <f t="shared" si="0"/>
        <v>60.90965005167746</v>
      </c>
    </row>
    <row r="26" spans="1:10" s="5" customFormat="1" ht="15">
      <c r="A26" s="5" t="s">
        <v>108</v>
      </c>
      <c r="B26" s="25"/>
      <c r="C26" s="25"/>
      <c r="D26" s="25"/>
      <c r="E26" s="5">
        <v>1726476</v>
      </c>
      <c r="F26" s="5">
        <v>998422</v>
      </c>
      <c r="G26" s="5" t="s">
        <v>109</v>
      </c>
      <c r="H26" s="5" t="s">
        <v>110</v>
      </c>
      <c r="I26" s="5" t="s">
        <v>111</v>
      </c>
      <c r="J26" s="13">
        <f t="shared" si="0"/>
        <v>57.830053820614943</v>
      </c>
    </row>
    <row r="27" spans="1:10" s="5" customFormat="1" ht="15">
      <c r="A27" s="5" t="s">
        <v>112</v>
      </c>
      <c r="B27" s="25"/>
      <c r="C27" s="25"/>
      <c r="D27" s="25"/>
      <c r="E27" s="5">
        <v>2515048</v>
      </c>
      <c r="F27" s="5">
        <v>1567095</v>
      </c>
      <c r="G27" s="5" t="s">
        <v>113</v>
      </c>
      <c r="H27" s="5" t="s">
        <v>114</v>
      </c>
      <c r="I27" s="5" t="s">
        <v>115</v>
      </c>
      <c r="J27" s="13">
        <f t="shared" si="0"/>
        <v>62.308751164987704</v>
      </c>
    </row>
    <row r="28" spans="1:10" s="5" customFormat="1" ht="15">
      <c r="A28" s="5" t="s">
        <v>116</v>
      </c>
      <c r="B28" s="25" t="s">
        <v>117</v>
      </c>
      <c r="C28" s="25" t="s">
        <v>21</v>
      </c>
      <c r="D28" s="25" t="s">
        <v>22</v>
      </c>
      <c r="E28" s="5">
        <v>436008</v>
      </c>
      <c r="F28" s="5">
        <v>262645</v>
      </c>
      <c r="G28" s="5" t="s">
        <v>118</v>
      </c>
      <c r="H28" s="5" t="s">
        <v>119</v>
      </c>
      <c r="I28" s="5" t="s">
        <v>120</v>
      </c>
      <c r="J28" s="13">
        <f t="shared" si="0"/>
        <v>60.238573604154055</v>
      </c>
    </row>
    <row r="29" spans="1:10" s="5" customFormat="1" ht="15">
      <c r="A29" s="5" t="s">
        <v>121</v>
      </c>
      <c r="B29" s="25"/>
      <c r="C29" s="25"/>
      <c r="D29" s="25"/>
      <c r="E29" s="5">
        <v>400356</v>
      </c>
      <c r="F29" s="5">
        <v>207164</v>
      </c>
      <c r="G29" s="5" t="s">
        <v>122</v>
      </c>
      <c r="H29" s="5" t="s">
        <v>123</v>
      </c>
      <c r="I29" s="5" t="s">
        <v>124</v>
      </c>
      <c r="J29" s="13">
        <f t="shared" si="0"/>
        <v>51.744946997172519</v>
      </c>
    </row>
    <row r="30" spans="1:10" s="5" customFormat="1" ht="15">
      <c r="A30" s="5" t="s">
        <v>125</v>
      </c>
      <c r="B30" s="25"/>
      <c r="C30" s="25"/>
      <c r="D30" s="25"/>
      <c r="E30" s="5">
        <v>649281</v>
      </c>
      <c r="F30" s="5">
        <v>424504</v>
      </c>
      <c r="G30" s="5" t="s">
        <v>126</v>
      </c>
      <c r="H30" s="5" t="s">
        <v>110</v>
      </c>
      <c r="I30" s="5" t="s">
        <v>127</v>
      </c>
      <c r="J30" s="13">
        <f t="shared" si="0"/>
        <v>65.380628726237177</v>
      </c>
    </row>
    <row r="31" spans="1:10" s="5" customFormat="1" ht="15">
      <c r="A31" s="5" t="s">
        <v>128</v>
      </c>
      <c r="B31" s="25"/>
      <c r="C31" s="25"/>
      <c r="D31" s="25"/>
      <c r="E31" s="5">
        <v>422077</v>
      </c>
      <c r="F31" s="5">
        <v>234374</v>
      </c>
      <c r="G31" s="5" t="s">
        <v>129</v>
      </c>
      <c r="H31" s="5" t="s">
        <v>110</v>
      </c>
      <c r="I31" s="5" t="s">
        <v>130</v>
      </c>
      <c r="J31" s="13">
        <f t="shared" si="0"/>
        <v>55.528730539688254</v>
      </c>
    </row>
    <row r="32" spans="1:10" s="5" customFormat="1" ht="15">
      <c r="A32" s="5" t="s">
        <v>131</v>
      </c>
      <c r="B32" s="25"/>
      <c r="C32" s="25"/>
      <c r="D32" s="25" t="s">
        <v>39</v>
      </c>
      <c r="E32" s="5">
        <v>416254</v>
      </c>
      <c r="F32" s="5">
        <v>221092</v>
      </c>
      <c r="G32" s="5" t="s">
        <v>132</v>
      </c>
      <c r="H32" s="5" t="s">
        <v>133</v>
      </c>
      <c r="I32" s="5" t="s">
        <v>60</v>
      </c>
      <c r="J32" s="13">
        <f t="shared" si="0"/>
        <v>53.114684783809885</v>
      </c>
    </row>
    <row r="33" spans="1:10" s="5" customFormat="1" ht="15">
      <c r="A33" s="5" t="s">
        <v>134</v>
      </c>
      <c r="B33" s="25"/>
      <c r="C33" s="25"/>
      <c r="D33" s="25"/>
      <c r="E33" s="5">
        <v>733983</v>
      </c>
      <c r="F33" s="5">
        <v>361189</v>
      </c>
      <c r="G33" s="5" t="s">
        <v>135</v>
      </c>
      <c r="H33" s="5" t="s">
        <v>45</v>
      </c>
      <c r="I33" s="5" t="s">
        <v>136</v>
      </c>
      <c r="J33" s="13">
        <f t="shared" si="0"/>
        <v>49.20945035511722</v>
      </c>
    </row>
    <row r="34" spans="1:10" s="5" customFormat="1" ht="15">
      <c r="A34" s="5" t="s">
        <v>137</v>
      </c>
      <c r="B34" s="25"/>
      <c r="C34" s="25"/>
      <c r="D34" s="25"/>
      <c r="E34" s="5">
        <v>509206</v>
      </c>
      <c r="F34" s="5">
        <v>309526</v>
      </c>
      <c r="G34" s="5" t="s">
        <v>138</v>
      </c>
      <c r="H34" s="5" t="s">
        <v>87</v>
      </c>
      <c r="I34" s="5" t="s">
        <v>139</v>
      </c>
      <c r="J34" s="13">
        <f t="shared" si="0"/>
        <v>60.786008020329689</v>
      </c>
    </row>
    <row r="35" spans="1:10" s="5" customFormat="1" ht="15">
      <c r="A35" s="5" t="s">
        <v>140</v>
      </c>
      <c r="B35" s="25"/>
      <c r="C35" s="25"/>
      <c r="D35" s="25"/>
      <c r="E35" s="5">
        <v>386804</v>
      </c>
      <c r="F35" s="5">
        <v>185682</v>
      </c>
      <c r="G35" s="5" t="s">
        <v>141</v>
      </c>
      <c r="H35" s="5" t="s">
        <v>142</v>
      </c>
      <c r="I35" s="5" t="s">
        <v>143</v>
      </c>
      <c r="J35" s="13">
        <f t="shared" si="0"/>
        <v>48.004157144186721</v>
      </c>
    </row>
    <row r="36" spans="1:10" s="5" customFormat="1" ht="15">
      <c r="A36" s="5" t="s">
        <v>144</v>
      </c>
      <c r="B36" s="25"/>
      <c r="C36" s="25"/>
      <c r="D36" s="25" t="s">
        <v>55</v>
      </c>
      <c r="E36" s="5">
        <v>1338919</v>
      </c>
      <c r="F36" s="5">
        <v>751017</v>
      </c>
      <c r="G36" s="5" t="s">
        <v>145</v>
      </c>
      <c r="H36" s="5" t="s">
        <v>146</v>
      </c>
      <c r="I36" s="5" t="s">
        <v>147</v>
      </c>
      <c r="J36" s="13">
        <f t="shared" si="0"/>
        <v>56.091294544330168</v>
      </c>
    </row>
    <row r="37" spans="1:10" s="5" customFormat="1" ht="15">
      <c r="A37" s="5" t="s">
        <v>148</v>
      </c>
      <c r="B37" s="25"/>
      <c r="C37" s="25"/>
      <c r="D37" s="25"/>
      <c r="E37" s="5">
        <v>2067310</v>
      </c>
      <c r="F37" s="5">
        <v>1068927</v>
      </c>
      <c r="G37" s="5" t="s">
        <v>149</v>
      </c>
      <c r="H37" s="5" t="s">
        <v>87</v>
      </c>
      <c r="I37" s="5" t="s">
        <v>49</v>
      </c>
      <c r="J37" s="13">
        <f t="shared" si="0"/>
        <v>51.706178560544863</v>
      </c>
    </row>
    <row r="38" spans="1:10" s="5" customFormat="1" ht="15">
      <c r="A38" s="5" t="s">
        <v>150</v>
      </c>
      <c r="B38" s="25"/>
      <c r="C38" s="25"/>
      <c r="D38" s="25"/>
      <c r="E38" s="5">
        <v>2396553</v>
      </c>
      <c r="F38" s="5">
        <v>1477590</v>
      </c>
      <c r="G38" s="5" t="s">
        <v>151</v>
      </c>
      <c r="H38" s="5" t="s">
        <v>28</v>
      </c>
      <c r="I38" s="5" t="s">
        <v>152</v>
      </c>
      <c r="J38" s="13">
        <f t="shared" si="0"/>
        <v>61.654801708954487</v>
      </c>
    </row>
    <row r="39" spans="1:10" s="5" customFormat="1" ht="15">
      <c r="A39" s="5" t="s">
        <v>153</v>
      </c>
      <c r="B39" s="25"/>
      <c r="C39" s="25"/>
      <c r="D39" s="25"/>
      <c r="E39" s="5">
        <v>1929573</v>
      </c>
      <c r="F39" s="5">
        <v>1185484</v>
      </c>
      <c r="G39" s="5" t="s">
        <v>154</v>
      </c>
      <c r="H39" s="5" t="s">
        <v>155</v>
      </c>
      <c r="I39" s="5" t="s">
        <v>156</v>
      </c>
      <c r="J39" s="13">
        <f t="shared" si="0"/>
        <v>61.437634129416196</v>
      </c>
    </row>
    <row r="40" spans="1:10" s="5" customFormat="1" ht="15">
      <c r="A40" s="5" t="s">
        <v>157</v>
      </c>
      <c r="B40" s="25"/>
      <c r="C40" s="25" t="s">
        <v>69</v>
      </c>
      <c r="D40" s="25" t="s">
        <v>22</v>
      </c>
      <c r="E40" s="5">
        <v>555057</v>
      </c>
      <c r="F40" s="5">
        <v>354904</v>
      </c>
      <c r="G40" s="5" t="s">
        <v>158</v>
      </c>
      <c r="H40" s="5" t="s">
        <v>83</v>
      </c>
      <c r="I40" s="5" t="s">
        <v>159</v>
      </c>
      <c r="J40" s="13">
        <f t="shared" si="0"/>
        <v>63.940099845601445</v>
      </c>
    </row>
    <row r="41" spans="1:10" s="5" customFormat="1" ht="15">
      <c r="A41" s="5" t="s">
        <v>160</v>
      </c>
      <c r="B41" s="25"/>
      <c r="C41" s="25"/>
      <c r="D41" s="25"/>
      <c r="E41" s="5">
        <v>570415</v>
      </c>
      <c r="F41" s="5">
        <v>333243</v>
      </c>
      <c r="G41" s="5" t="s">
        <v>161</v>
      </c>
      <c r="H41" s="5" t="s">
        <v>57</v>
      </c>
      <c r="I41" s="5" t="s">
        <v>162</v>
      </c>
      <c r="J41" s="13">
        <f t="shared" si="0"/>
        <v>58.421149513950368</v>
      </c>
    </row>
    <row r="42" spans="1:10" s="5" customFormat="1" ht="15">
      <c r="A42" s="5" t="s">
        <v>163</v>
      </c>
      <c r="B42" s="25"/>
      <c r="C42" s="25"/>
      <c r="D42" s="25"/>
      <c r="E42" s="5">
        <v>215810</v>
      </c>
      <c r="F42" s="5">
        <v>46120</v>
      </c>
      <c r="G42" s="5" t="s">
        <v>164</v>
      </c>
      <c r="H42" s="5" t="s">
        <v>165</v>
      </c>
      <c r="I42" s="5" t="s">
        <v>166</v>
      </c>
      <c r="J42" s="13">
        <f t="shared" si="0"/>
        <v>21.370650108892082</v>
      </c>
    </row>
    <row r="43" spans="1:10" s="5" customFormat="1" ht="15">
      <c r="A43" s="5" t="s">
        <v>167</v>
      </c>
      <c r="B43" s="25"/>
      <c r="C43" s="25"/>
      <c r="D43" s="25"/>
      <c r="E43" s="5">
        <v>507399</v>
      </c>
      <c r="F43" s="5">
        <v>292531</v>
      </c>
      <c r="G43" s="5" t="s">
        <v>168</v>
      </c>
      <c r="H43" s="5" t="s">
        <v>169</v>
      </c>
      <c r="I43" s="5" t="s">
        <v>170</v>
      </c>
      <c r="J43" s="13">
        <f t="shared" si="0"/>
        <v>57.653050163677896</v>
      </c>
    </row>
    <row r="44" spans="1:10" s="5" customFormat="1" ht="15">
      <c r="A44" s="5" t="s">
        <v>171</v>
      </c>
      <c r="B44" s="25"/>
      <c r="C44" s="25"/>
      <c r="D44" s="25" t="s">
        <v>39</v>
      </c>
      <c r="E44" s="5">
        <v>804094</v>
      </c>
      <c r="F44" s="5">
        <v>443288</v>
      </c>
      <c r="G44" s="5" t="s">
        <v>172</v>
      </c>
      <c r="H44" s="5" t="s">
        <v>173</v>
      </c>
      <c r="I44" s="5" t="s">
        <v>174</v>
      </c>
      <c r="J44" s="13">
        <f t="shared" si="0"/>
        <v>55.128877967003859</v>
      </c>
    </row>
    <row r="45" spans="1:10" s="5" customFormat="1" ht="15">
      <c r="A45" s="5" t="s">
        <v>175</v>
      </c>
      <c r="B45" s="25"/>
      <c r="C45" s="25"/>
      <c r="D45" s="25"/>
      <c r="E45" s="5">
        <v>494922</v>
      </c>
      <c r="F45" s="5">
        <v>273409</v>
      </c>
      <c r="G45" s="5" t="s">
        <v>176</v>
      </c>
      <c r="H45" s="5" t="s">
        <v>142</v>
      </c>
      <c r="I45" s="5" t="s">
        <v>72</v>
      </c>
      <c r="J45" s="13">
        <f t="shared" si="0"/>
        <v>55.242846347505264</v>
      </c>
    </row>
    <row r="46" spans="1:10" s="5" customFormat="1" ht="15">
      <c r="A46" s="5" t="s">
        <v>177</v>
      </c>
      <c r="B46" s="25"/>
      <c r="C46" s="25"/>
      <c r="D46" s="25"/>
      <c r="E46" s="5">
        <v>431955</v>
      </c>
      <c r="F46" s="5">
        <v>222486</v>
      </c>
      <c r="G46" s="5" t="s">
        <v>178</v>
      </c>
      <c r="H46" s="5" t="s">
        <v>179</v>
      </c>
      <c r="I46" s="5" t="s">
        <v>25</v>
      </c>
      <c r="J46" s="13">
        <f t="shared" si="0"/>
        <v>51.506754175782199</v>
      </c>
    </row>
    <row r="47" spans="1:10" s="5" customFormat="1" ht="15">
      <c r="A47" s="5" t="s">
        <v>180</v>
      </c>
      <c r="B47" s="25"/>
      <c r="C47" s="25"/>
      <c r="D47" s="25"/>
      <c r="E47" s="5">
        <v>455701</v>
      </c>
      <c r="F47" s="5">
        <v>231457</v>
      </c>
      <c r="G47" s="5" t="s">
        <v>181</v>
      </c>
      <c r="H47" s="5" t="s">
        <v>182</v>
      </c>
      <c r="I47" s="5" t="s">
        <v>183</v>
      </c>
      <c r="J47" s="13">
        <f t="shared" si="0"/>
        <v>50.791418057015456</v>
      </c>
    </row>
    <row r="48" spans="1:10" s="5" customFormat="1" ht="15">
      <c r="A48" s="5" t="s">
        <v>184</v>
      </c>
      <c r="B48" s="25"/>
      <c r="C48" s="25"/>
      <c r="D48" s="25" t="s">
        <v>55</v>
      </c>
      <c r="E48" s="5">
        <v>2460732</v>
      </c>
      <c r="F48" s="5">
        <v>1410598</v>
      </c>
      <c r="G48" s="5" t="s">
        <v>185</v>
      </c>
      <c r="H48" s="5" t="s">
        <v>32</v>
      </c>
      <c r="I48" s="5" t="s">
        <v>186</v>
      </c>
      <c r="J48" s="13">
        <f t="shared" si="0"/>
        <v>57.324324631857515</v>
      </c>
    </row>
    <row r="49" spans="1:10" s="5" customFormat="1" ht="15">
      <c r="A49" s="5" t="s">
        <v>187</v>
      </c>
      <c r="B49" s="25"/>
      <c r="C49" s="25"/>
      <c r="D49" s="25"/>
      <c r="E49" s="5">
        <v>2029635</v>
      </c>
      <c r="F49" s="5">
        <v>1164434</v>
      </c>
      <c r="G49" s="5" t="s">
        <v>188</v>
      </c>
      <c r="H49" s="5" t="s">
        <v>41</v>
      </c>
      <c r="I49" s="5" t="s">
        <v>189</v>
      </c>
      <c r="J49" s="13">
        <f t="shared" si="0"/>
        <v>57.371596370776025</v>
      </c>
    </row>
    <row r="50" spans="1:10" s="5" customFormat="1" ht="15">
      <c r="A50" s="5" t="s">
        <v>190</v>
      </c>
      <c r="B50" s="25"/>
      <c r="C50" s="25"/>
      <c r="D50" s="25"/>
      <c r="E50" s="5">
        <v>2013395</v>
      </c>
      <c r="F50" s="5">
        <v>1250243</v>
      </c>
      <c r="G50" s="5" t="s">
        <v>191</v>
      </c>
      <c r="H50" s="5" t="s">
        <v>133</v>
      </c>
      <c r="I50" s="5" t="s">
        <v>192</v>
      </c>
      <c r="J50" s="13">
        <f t="shared" si="0"/>
        <v>62.096260296663097</v>
      </c>
    </row>
    <row r="51" spans="1:10" s="5" customFormat="1" ht="15">
      <c r="A51" s="5" t="s">
        <v>193</v>
      </c>
      <c r="B51" s="25"/>
      <c r="C51" s="25"/>
      <c r="D51" s="25"/>
      <c r="E51" s="5">
        <v>1315943</v>
      </c>
      <c r="F51" s="5">
        <v>699276</v>
      </c>
      <c r="G51" s="5" t="s">
        <v>194</v>
      </c>
      <c r="H51" s="5" t="s">
        <v>28</v>
      </c>
      <c r="I51" s="5" t="s">
        <v>195</v>
      </c>
      <c r="J51" s="13">
        <f t="shared" si="0"/>
        <v>53.13877576764343</v>
      </c>
    </row>
    <row r="52" spans="1:10" s="5" customFormat="1" ht="15">
      <c r="A52" s="5" t="s">
        <v>196</v>
      </c>
      <c r="B52" s="25" t="s">
        <v>197</v>
      </c>
      <c r="C52" s="25" t="s">
        <v>21</v>
      </c>
      <c r="D52" s="25" t="s">
        <v>22</v>
      </c>
      <c r="E52" s="5">
        <v>301870</v>
      </c>
      <c r="F52" s="5">
        <v>227434</v>
      </c>
      <c r="G52" s="5" t="s">
        <v>198</v>
      </c>
      <c r="H52" s="5" t="s">
        <v>199</v>
      </c>
      <c r="I52" s="5" t="s">
        <v>200</v>
      </c>
      <c r="J52" s="13">
        <f t="shared" si="0"/>
        <v>75.341703382250643</v>
      </c>
    </row>
    <row r="53" spans="1:10" s="5" customFormat="1" ht="15">
      <c r="A53" s="5" t="s">
        <v>201</v>
      </c>
      <c r="B53" s="25"/>
      <c r="C53" s="25"/>
      <c r="D53" s="25"/>
      <c r="E53" s="5">
        <v>91733</v>
      </c>
      <c r="F53" s="5">
        <v>41600</v>
      </c>
      <c r="G53" s="5" t="s">
        <v>202</v>
      </c>
      <c r="H53" s="5" t="s">
        <v>203</v>
      </c>
      <c r="I53" s="5" t="s">
        <v>204</v>
      </c>
      <c r="J53" s="13">
        <f t="shared" si="0"/>
        <v>45.349001994920037</v>
      </c>
    </row>
    <row r="54" spans="1:10" s="5" customFormat="1" ht="15">
      <c r="A54" s="5" t="s">
        <v>205</v>
      </c>
      <c r="B54" s="25"/>
      <c r="C54" s="25"/>
      <c r="D54" s="25"/>
      <c r="E54" s="5">
        <v>131294</v>
      </c>
      <c r="F54" s="5">
        <v>74555</v>
      </c>
      <c r="G54" s="5" t="s">
        <v>188</v>
      </c>
      <c r="H54" s="5" t="s">
        <v>206</v>
      </c>
      <c r="I54" s="5" t="s">
        <v>207</v>
      </c>
      <c r="J54" s="13">
        <f t="shared" si="0"/>
        <v>56.784773104635399</v>
      </c>
    </row>
    <row r="55" spans="1:10" s="5" customFormat="1" ht="15">
      <c r="A55" s="5" t="s">
        <v>208</v>
      </c>
      <c r="B55" s="25"/>
      <c r="C55" s="25"/>
      <c r="D55" s="25"/>
      <c r="E55" s="5">
        <v>177698</v>
      </c>
      <c r="F55" s="5">
        <v>125208</v>
      </c>
      <c r="G55" s="5" t="s">
        <v>209</v>
      </c>
      <c r="H55" s="5" t="s">
        <v>206</v>
      </c>
      <c r="I55" s="5" t="s">
        <v>210</v>
      </c>
      <c r="J55" s="13">
        <f t="shared" si="0"/>
        <v>70.461119427343021</v>
      </c>
    </row>
    <row r="56" spans="1:10" s="5" customFormat="1" ht="15">
      <c r="A56" s="5" t="s">
        <v>211</v>
      </c>
      <c r="B56" s="25"/>
      <c r="C56" s="25"/>
      <c r="D56" s="25" t="s">
        <v>39</v>
      </c>
      <c r="E56" s="5">
        <v>248834</v>
      </c>
      <c r="F56" s="5">
        <v>173760</v>
      </c>
      <c r="G56" s="5" t="s">
        <v>212</v>
      </c>
      <c r="H56" s="5" t="s">
        <v>213</v>
      </c>
      <c r="I56" s="5" t="s">
        <v>214</v>
      </c>
      <c r="J56" s="13">
        <f t="shared" si="0"/>
        <v>69.82968565388974</v>
      </c>
    </row>
    <row r="57" spans="1:10" s="5" customFormat="1" ht="15">
      <c r="A57" s="5" t="s">
        <v>215</v>
      </c>
      <c r="B57" s="25"/>
      <c r="C57" s="25"/>
      <c r="D57" s="25"/>
      <c r="E57" s="5">
        <v>279199</v>
      </c>
      <c r="F57" s="5">
        <v>171649</v>
      </c>
      <c r="G57" s="5" t="s">
        <v>216</v>
      </c>
      <c r="H57" s="5" t="s">
        <v>217</v>
      </c>
      <c r="I57" s="5" t="s">
        <v>218</v>
      </c>
      <c r="J57" s="13">
        <f t="shared" si="0"/>
        <v>61.479088392150402</v>
      </c>
    </row>
    <row r="58" spans="1:10" s="5" customFormat="1" ht="15">
      <c r="A58" s="5" t="s">
        <v>219</v>
      </c>
      <c r="B58" s="25"/>
      <c r="C58" s="25"/>
      <c r="D58" s="25"/>
      <c r="E58" s="5">
        <v>356064</v>
      </c>
      <c r="F58" s="5">
        <v>271727</v>
      </c>
      <c r="G58" s="5" t="s">
        <v>220</v>
      </c>
      <c r="H58" s="5" t="s">
        <v>221</v>
      </c>
      <c r="I58" s="5" t="s">
        <v>222</v>
      </c>
      <c r="J58" s="13">
        <f t="shared" si="0"/>
        <v>76.314089601869327</v>
      </c>
    </row>
    <row r="59" spans="1:10" s="5" customFormat="1" ht="15">
      <c r="A59" s="5" t="s">
        <v>223</v>
      </c>
      <c r="B59" s="25"/>
      <c r="C59" s="25"/>
      <c r="D59" s="25"/>
      <c r="E59" s="5">
        <v>271162</v>
      </c>
      <c r="F59" s="5">
        <v>188163</v>
      </c>
      <c r="G59" s="5" t="s">
        <v>224</v>
      </c>
      <c r="H59" s="5" t="s">
        <v>225</v>
      </c>
      <c r="I59" s="5" t="s">
        <v>226</v>
      </c>
      <c r="J59" s="13">
        <f t="shared" si="0"/>
        <v>69.391360146333184</v>
      </c>
    </row>
    <row r="60" spans="1:10" s="5" customFormat="1" ht="15">
      <c r="A60" s="5" t="s">
        <v>227</v>
      </c>
      <c r="B60" s="25"/>
      <c r="C60" s="25"/>
      <c r="D60" s="25" t="s">
        <v>55</v>
      </c>
      <c r="E60" s="5">
        <v>274891</v>
      </c>
      <c r="F60" s="5">
        <v>208396</v>
      </c>
      <c r="G60" s="5" t="s">
        <v>228</v>
      </c>
      <c r="H60" s="5" t="s">
        <v>229</v>
      </c>
      <c r="I60" s="5" t="s">
        <v>230</v>
      </c>
      <c r="J60" s="13">
        <f t="shared" si="0"/>
        <v>75.81041212698851</v>
      </c>
    </row>
    <row r="61" spans="1:10" s="5" customFormat="1" ht="15">
      <c r="A61" s="5" t="s">
        <v>231</v>
      </c>
      <c r="B61" s="25"/>
      <c r="C61" s="25"/>
      <c r="D61" s="25"/>
      <c r="E61" s="5">
        <v>289734</v>
      </c>
      <c r="F61" s="5">
        <v>219305</v>
      </c>
      <c r="G61" s="5" t="s">
        <v>232</v>
      </c>
      <c r="H61" s="5" t="s">
        <v>221</v>
      </c>
      <c r="I61" s="5" t="s">
        <v>233</v>
      </c>
      <c r="J61" s="13">
        <f t="shared" si="0"/>
        <v>75.691841482187115</v>
      </c>
    </row>
    <row r="62" spans="1:10" s="5" customFormat="1" ht="15">
      <c r="A62" s="5" t="s">
        <v>234</v>
      </c>
      <c r="B62" s="25"/>
      <c r="C62" s="25"/>
      <c r="D62" s="25"/>
      <c r="E62" s="5">
        <v>272969</v>
      </c>
      <c r="F62" s="5">
        <v>196547</v>
      </c>
      <c r="G62" s="5" t="s">
        <v>235</v>
      </c>
      <c r="H62" s="5" t="s">
        <v>225</v>
      </c>
      <c r="I62" s="5" t="s">
        <v>236</v>
      </c>
      <c r="J62" s="13">
        <f t="shared" si="0"/>
        <v>72.003414307119129</v>
      </c>
    </row>
    <row r="63" spans="1:10" s="5" customFormat="1" ht="15">
      <c r="A63" s="5" t="s">
        <v>237</v>
      </c>
      <c r="B63" s="25"/>
      <c r="C63" s="25"/>
      <c r="D63" s="25"/>
      <c r="E63" s="5">
        <v>157944</v>
      </c>
      <c r="F63" s="5">
        <v>114696</v>
      </c>
      <c r="G63" s="5" t="s">
        <v>238</v>
      </c>
      <c r="H63" s="5" t="s">
        <v>239</v>
      </c>
      <c r="I63" s="5" t="s">
        <v>240</v>
      </c>
      <c r="J63" s="13">
        <f t="shared" si="0"/>
        <v>72.618143139340532</v>
      </c>
    </row>
    <row r="64" spans="1:10" s="5" customFormat="1" ht="15">
      <c r="A64" s="5" t="s">
        <v>241</v>
      </c>
      <c r="B64" s="25"/>
      <c r="C64" s="25" t="s">
        <v>69</v>
      </c>
      <c r="D64" s="25" t="s">
        <v>22</v>
      </c>
      <c r="E64" s="5">
        <v>140811</v>
      </c>
      <c r="F64" s="5">
        <v>105840</v>
      </c>
      <c r="G64" s="5" t="s">
        <v>242</v>
      </c>
      <c r="H64" s="5" t="s">
        <v>243</v>
      </c>
      <c r="I64" s="5" t="s">
        <v>244</v>
      </c>
      <c r="J64" s="13">
        <f t="shared" si="0"/>
        <v>75.164582312461391</v>
      </c>
    </row>
    <row r="65" spans="1:10" s="5" customFormat="1" ht="15">
      <c r="A65" s="5" t="s">
        <v>245</v>
      </c>
      <c r="B65" s="25"/>
      <c r="C65" s="25"/>
      <c r="D65" s="25"/>
      <c r="E65" s="5">
        <v>137588</v>
      </c>
      <c r="F65" s="5">
        <v>94222</v>
      </c>
      <c r="G65" s="5" t="s">
        <v>246</v>
      </c>
      <c r="H65" s="5" t="s">
        <v>247</v>
      </c>
      <c r="I65" s="5" t="s">
        <v>248</v>
      </c>
      <c r="J65" s="13">
        <f t="shared" si="0"/>
        <v>68.481262900834381</v>
      </c>
    </row>
    <row r="66" spans="1:10" s="5" customFormat="1" ht="15">
      <c r="A66" s="5" t="s">
        <v>249</v>
      </c>
      <c r="B66" s="25"/>
      <c r="C66" s="25"/>
      <c r="D66" s="25"/>
      <c r="E66" s="5">
        <v>287526</v>
      </c>
      <c r="F66" s="5">
        <v>222235</v>
      </c>
      <c r="G66" s="5" t="s">
        <v>250</v>
      </c>
      <c r="H66" s="5" t="s">
        <v>251</v>
      </c>
      <c r="I66" s="5" t="s">
        <v>252</v>
      </c>
      <c r="J66" s="13">
        <f t="shared" si="0"/>
        <v>77.292140536855797</v>
      </c>
    </row>
    <row r="67" spans="1:10" s="5" customFormat="1" ht="15">
      <c r="A67" s="5" t="s">
        <v>253</v>
      </c>
      <c r="B67" s="25"/>
      <c r="C67" s="25"/>
      <c r="D67" s="25"/>
      <c r="E67" s="5">
        <v>170045</v>
      </c>
      <c r="F67" s="5">
        <v>115698</v>
      </c>
      <c r="G67" s="5" t="s">
        <v>254</v>
      </c>
      <c r="H67" s="5" t="s">
        <v>206</v>
      </c>
      <c r="I67" s="5" t="s">
        <v>255</v>
      </c>
      <c r="J67" s="13">
        <f t="shared" si="0"/>
        <v>68.039636566791145</v>
      </c>
    </row>
    <row r="68" spans="1:10" s="5" customFormat="1" ht="15">
      <c r="A68" s="5" t="s">
        <v>256</v>
      </c>
      <c r="B68" s="25"/>
      <c r="C68" s="25"/>
      <c r="D68" s="25" t="s">
        <v>39</v>
      </c>
      <c r="E68" s="5">
        <v>317954</v>
      </c>
      <c r="F68" s="5">
        <v>242281</v>
      </c>
      <c r="G68" s="5" t="s">
        <v>257</v>
      </c>
      <c r="H68" s="5" t="s">
        <v>258</v>
      </c>
      <c r="I68" s="5" t="s">
        <v>259</v>
      </c>
      <c r="J68" s="13">
        <f t="shared" si="0"/>
        <v>76.200016354567012</v>
      </c>
    </row>
    <row r="69" spans="1:10" s="5" customFormat="1" ht="15">
      <c r="A69" s="5" t="s">
        <v>260</v>
      </c>
      <c r="B69" s="25"/>
      <c r="C69" s="25"/>
      <c r="D69" s="25"/>
      <c r="E69" s="5">
        <v>273122</v>
      </c>
      <c r="F69" s="5">
        <v>207692</v>
      </c>
      <c r="G69" s="5" t="s">
        <v>261</v>
      </c>
      <c r="H69" s="5" t="s">
        <v>229</v>
      </c>
      <c r="I69" s="5" t="s">
        <v>262</v>
      </c>
      <c r="J69" s="13">
        <f t="shared" ref="J69:J107" si="1">F69*100/E69</f>
        <v>76.043672790913945</v>
      </c>
    </row>
    <row r="70" spans="1:10" s="5" customFormat="1" ht="15">
      <c r="A70" s="5" t="s">
        <v>263</v>
      </c>
      <c r="B70" s="25"/>
      <c r="C70" s="25"/>
      <c r="D70" s="25"/>
      <c r="E70" s="5">
        <v>345633</v>
      </c>
      <c r="F70" s="5">
        <v>259009</v>
      </c>
      <c r="G70" s="5" t="s">
        <v>264</v>
      </c>
      <c r="H70" s="5" t="s">
        <v>265</v>
      </c>
      <c r="I70" s="5" t="s">
        <v>266</v>
      </c>
      <c r="J70" s="13">
        <f t="shared" si="1"/>
        <v>74.937578298368507</v>
      </c>
    </row>
    <row r="71" spans="1:10" s="5" customFormat="1" ht="15">
      <c r="A71" s="5" t="s">
        <v>267</v>
      </c>
      <c r="B71" s="25"/>
      <c r="C71" s="25"/>
      <c r="D71" s="25"/>
      <c r="E71" s="5">
        <v>301477</v>
      </c>
      <c r="F71" s="5">
        <v>219920</v>
      </c>
      <c r="G71" s="5" t="s">
        <v>268</v>
      </c>
      <c r="H71" s="5" t="s">
        <v>155</v>
      </c>
      <c r="I71" s="5" t="s">
        <v>269</v>
      </c>
      <c r="J71" s="13">
        <f t="shared" si="1"/>
        <v>72.947521701489663</v>
      </c>
    </row>
    <row r="72" spans="1:10" s="5" customFormat="1" ht="15">
      <c r="A72" s="5" t="s">
        <v>270</v>
      </c>
      <c r="B72" s="25"/>
      <c r="C72" s="25"/>
      <c r="D72" s="25" t="s">
        <v>55</v>
      </c>
      <c r="E72" s="5">
        <v>238042</v>
      </c>
      <c r="F72" s="5">
        <v>165903</v>
      </c>
      <c r="G72" s="5" t="s">
        <v>271</v>
      </c>
      <c r="H72" s="5" t="s">
        <v>95</v>
      </c>
      <c r="I72" s="5" t="s">
        <v>272</v>
      </c>
      <c r="J72" s="13">
        <f t="shared" si="1"/>
        <v>69.694843767066317</v>
      </c>
    </row>
    <row r="73" spans="1:10" s="5" customFormat="1" ht="15">
      <c r="A73" s="5" t="s">
        <v>273</v>
      </c>
      <c r="B73" s="25"/>
      <c r="C73" s="25"/>
      <c r="D73" s="25"/>
      <c r="E73" s="5">
        <v>247548</v>
      </c>
      <c r="F73" s="5">
        <v>172476</v>
      </c>
      <c r="G73" s="5" t="s">
        <v>274</v>
      </c>
      <c r="H73" s="5" t="s">
        <v>110</v>
      </c>
      <c r="I73" s="5" t="s">
        <v>275</v>
      </c>
      <c r="J73" s="13">
        <f t="shared" si="1"/>
        <v>69.673760240438213</v>
      </c>
    </row>
    <row r="74" spans="1:10" s="5" customFormat="1" ht="15">
      <c r="A74" s="5" t="s">
        <v>276</v>
      </c>
      <c r="B74" s="25"/>
      <c r="C74" s="25"/>
      <c r="D74" s="25"/>
      <c r="E74" s="5">
        <v>200217</v>
      </c>
      <c r="F74" s="5">
        <v>142179</v>
      </c>
      <c r="G74" s="5" t="s">
        <v>277</v>
      </c>
      <c r="H74" s="5" t="s">
        <v>278</v>
      </c>
      <c r="I74" s="5" t="s">
        <v>279</v>
      </c>
      <c r="J74" s="13">
        <f t="shared" si="1"/>
        <v>71.012451490133202</v>
      </c>
    </row>
    <row r="75" spans="1:10" s="5" customFormat="1" ht="15">
      <c r="A75" s="5" t="s">
        <v>280</v>
      </c>
      <c r="B75" s="25"/>
      <c r="C75" s="25"/>
      <c r="D75" s="25"/>
      <c r="E75" s="5">
        <v>199095</v>
      </c>
      <c r="F75" s="5">
        <v>145819</v>
      </c>
      <c r="G75" s="5" t="s">
        <v>281</v>
      </c>
      <c r="H75" s="5" t="s">
        <v>282</v>
      </c>
      <c r="I75" s="5" t="s">
        <v>275</v>
      </c>
      <c r="J75" s="13">
        <f t="shared" si="1"/>
        <v>73.24091514101309</v>
      </c>
    </row>
    <row r="76" spans="1:10" s="5" customFormat="1" ht="15">
      <c r="A76" s="5" t="s">
        <v>283</v>
      </c>
      <c r="B76" s="25" t="s">
        <v>284</v>
      </c>
      <c r="C76" s="25" t="s">
        <v>21</v>
      </c>
      <c r="D76" s="25" t="s">
        <v>22</v>
      </c>
      <c r="E76" s="5">
        <v>304538</v>
      </c>
      <c r="F76" s="5">
        <v>242083</v>
      </c>
      <c r="G76" s="5" t="s">
        <v>285</v>
      </c>
      <c r="H76" s="5" t="s">
        <v>251</v>
      </c>
      <c r="I76" s="5" t="s">
        <v>266</v>
      </c>
      <c r="J76" s="13">
        <f t="shared" si="1"/>
        <v>79.491886070047087</v>
      </c>
    </row>
    <row r="77" spans="1:10" s="5" customFormat="1" ht="15">
      <c r="A77" s="5" t="s">
        <v>286</v>
      </c>
      <c r="B77" s="25"/>
      <c r="C77" s="25"/>
      <c r="D77" s="25"/>
      <c r="E77" s="5">
        <v>306302</v>
      </c>
      <c r="F77" s="5">
        <v>241153</v>
      </c>
      <c r="G77" s="5" t="s">
        <v>287</v>
      </c>
      <c r="H77" s="5" t="s">
        <v>199</v>
      </c>
      <c r="I77" s="5" t="s">
        <v>288</v>
      </c>
      <c r="J77" s="13">
        <f t="shared" si="1"/>
        <v>78.730468622470639</v>
      </c>
    </row>
    <row r="78" spans="1:10" s="5" customFormat="1" ht="15">
      <c r="A78" s="5" t="s">
        <v>289</v>
      </c>
      <c r="B78" s="25"/>
      <c r="C78" s="25"/>
      <c r="D78" s="25"/>
      <c r="E78" s="5">
        <v>208868</v>
      </c>
      <c r="F78" s="5">
        <v>164446</v>
      </c>
      <c r="G78" s="5" t="s">
        <v>290</v>
      </c>
      <c r="H78" s="5" t="s">
        <v>291</v>
      </c>
      <c r="I78" s="5" t="s">
        <v>233</v>
      </c>
      <c r="J78" s="13">
        <f t="shared" si="1"/>
        <v>78.732022138384053</v>
      </c>
    </row>
    <row r="79" spans="1:10" s="5" customFormat="1" ht="15">
      <c r="A79" s="5" t="s">
        <v>292</v>
      </c>
      <c r="B79" s="25"/>
      <c r="C79" s="25"/>
      <c r="D79" s="25"/>
      <c r="E79" s="5">
        <v>322392</v>
      </c>
      <c r="F79" s="5">
        <v>255782</v>
      </c>
      <c r="G79" s="5" t="s">
        <v>293</v>
      </c>
      <c r="H79" s="5" t="s">
        <v>294</v>
      </c>
      <c r="I79" s="5" t="s">
        <v>240</v>
      </c>
      <c r="J79" s="13">
        <f t="shared" si="1"/>
        <v>79.338817340380658</v>
      </c>
    </row>
    <row r="80" spans="1:10" s="5" customFormat="1" ht="15">
      <c r="A80" s="5" t="s">
        <v>295</v>
      </c>
      <c r="B80" s="25"/>
      <c r="C80" s="25"/>
      <c r="D80" s="25" t="s">
        <v>39</v>
      </c>
      <c r="E80" s="5">
        <v>343704</v>
      </c>
      <c r="F80" s="5">
        <v>239226</v>
      </c>
      <c r="G80" s="5" t="s">
        <v>296</v>
      </c>
      <c r="H80" s="5" t="s">
        <v>297</v>
      </c>
      <c r="I80" s="5" t="s">
        <v>298</v>
      </c>
      <c r="J80" s="13">
        <f t="shared" si="1"/>
        <v>69.602332239368764</v>
      </c>
    </row>
    <row r="81" spans="1:10" s="5" customFormat="1" ht="15">
      <c r="A81" s="5" t="s">
        <v>299</v>
      </c>
      <c r="B81" s="25"/>
      <c r="C81" s="25"/>
      <c r="D81" s="25"/>
      <c r="E81" s="5">
        <v>154206</v>
      </c>
      <c r="F81" s="5">
        <v>111409</v>
      </c>
      <c r="G81" s="5" t="s">
        <v>300</v>
      </c>
      <c r="H81" s="5" t="s">
        <v>301</v>
      </c>
      <c r="I81" s="5" t="s">
        <v>302</v>
      </c>
      <c r="J81" s="13">
        <f t="shared" si="1"/>
        <v>72.246864583738642</v>
      </c>
    </row>
    <row r="82" spans="1:10" s="5" customFormat="1" ht="15">
      <c r="A82" s="5" t="s">
        <v>303</v>
      </c>
      <c r="B82" s="25"/>
      <c r="C82" s="25"/>
      <c r="D82" s="25"/>
      <c r="E82" s="5">
        <v>476683</v>
      </c>
      <c r="F82" s="5">
        <v>375893</v>
      </c>
      <c r="G82" s="5" t="s">
        <v>304</v>
      </c>
      <c r="H82" s="5" t="s">
        <v>305</v>
      </c>
      <c r="I82" s="5" t="s">
        <v>244</v>
      </c>
      <c r="J82" s="13">
        <f t="shared" si="1"/>
        <v>78.855969270983024</v>
      </c>
    </row>
    <row r="83" spans="1:10" s="5" customFormat="1" ht="15">
      <c r="A83" s="5" t="s">
        <v>306</v>
      </c>
      <c r="B83" s="25"/>
      <c r="C83" s="25"/>
      <c r="D83" s="25"/>
      <c r="E83" s="5">
        <v>192286</v>
      </c>
      <c r="F83" s="5">
        <v>107978</v>
      </c>
      <c r="G83" s="5" t="s">
        <v>307</v>
      </c>
      <c r="H83" s="5" t="s">
        <v>305</v>
      </c>
      <c r="I83" s="5" t="s">
        <v>308</v>
      </c>
      <c r="J83" s="13">
        <f t="shared" si="1"/>
        <v>56.154894272073889</v>
      </c>
    </row>
    <row r="84" spans="1:10" s="5" customFormat="1" ht="15">
      <c r="A84" s="5" t="s">
        <v>309</v>
      </c>
      <c r="B84" s="25"/>
      <c r="C84" s="25"/>
      <c r="D84" s="25" t="s">
        <v>55</v>
      </c>
      <c r="E84" s="5">
        <v>160419</v>
      </c>
      <c r="F84" s="5">
        <v>118388</v>
      </c>
      <c r="G84" s="5" t="s">
        <v>310</v>
      </c>
      <c r="H84" s="5" t="s">
        <v>206</v>
      </c>
      <c r="I84" s="5" t="s">
        <v>311</v>
      </c>
      <c r="J84" s="13">
        <f t="shared" si="1"/>
        <v>73.799238244846308</v>
      </c>
    </row>
    <row r="85" spans="1:10" s="5" customFormat="1" ht="15">
      <c r="A85" s="5" t="s">
        <v>312</v>
      </c>
      <c r="B85" s="25"/>
      <c r="C85" s="25"/>
      <c r="D85" s="25"/>
      <c r="E85" s="5">
        <v>155607</v>
      </c>
      <c r="F85" s="5">
        <v>114974</v>
      </c>
      <c r="G85" s="5" t="s">
        <v>313</v>
      </c>
      <c r="H85" s="5" t="s">
        <v>314</v>
      </c>
      <c r="I85" s="5" t="s">
        <v>315</v>
      </c>
      <c r="J85" s="13">
        <f t="shared" si="1"/>
        <v>73.887421517026866</v>
      </c>
    </row>
    <row r="86" spans="1:10" s="5" customFormat="1" ht="15">
      <c r="A86" s="5" t="s">
        <v>316</v>
      </c>
      <c r="B86" s="25"/>
      <c r="C86" s="25"/>
      <c r="D86" s="25"/>
      <c r="E86" s="5">
        <v>305786</v>
      </c>
      <c r="F86" s="5">
        <v>233278</v>
      </c>
      <c r="G86" s="5" t="s">
        <v>317</v>
      </c>
      <c r="H86" s="5" t="s">
        <v>110</v>
      </c>
      <c r="I86" s="5" t="s">
        <v>236</v>
      </c>
      <c r="J86" s="13">
        <f t="shared" si="1"/>
        <v>76.287992256022179</v>
      </c>
    </row>
    <row r="87" spans="1:10" s="5" customFormat="1" ht="15">
      <c r="A87" s="5" t="s">
        <v>318</v>
      </c>
      <c r="B87" s="25"/>
      <c r="C87" s="25"/>
      <c r="D87" s="25"/>
      <c r="E87" s="5">
        <v>231680</v>
      </c>
      <c r="F87" s="5">
        <v>176982</v>
      </c>
      <c r="G87" s="5" t="s">
        <v>319</v>
      </c>
      <c r="H87" s="5" t="s">
        <v>320</v>
      </c>
      <c r="I87" s="5" t="s">
        <v>321</v>
      </c>
      <c r="J87" s="13">
        <f t="shared" si="1"/>
        <v>76.390711325966848</v>
      </c>
    </row>
    <row r="88" spans="1:10" s="5" customFormat="1" ht="15">
      <c r="A88" s="5" t="s">
        <v>322</v>
      </c>
      <c r="B88" s="25"/>
      <c r="C88" s="25" t="s">
        <v>69</v>
      </c>
      <c r="D88" s="25" t="s">
        <v>22</v>
      </c>
      <c r="E88" s="5">
        <v>267034</v>
      </c>
      <c r="F88" s="5">
        <v>192979</v>
      </c>
      <c r="G88" s="5" t="s">
        <v>323</v>
      </c>
      <c r="H88" s="5" t="s">
        <v>251</v>
      </c>
      <c r="I88" s="5" t="s">
        <v>324</v>
      </c>
      <c r="J88" s="13">
        <f t="shared" si="1"/>
        <v>72.267576413490417</v>
      </c>
    </row>
    <row r="89" spans="1:10" s="5" customFormat="1" ht="15">
      <c r="A89" s="5" t="s">
        <v>325</v>
      </c>
      <c r="B89" s="25"/>
      <c r="C89" s="25"/>
      <c r="D89" s="25"/>
      <c r="E89" s="5">
        <v>149764</v>
      </c>
      <c r="F89" s="5">
        <v>104665</v>
      </c>
      <c r="G89" s="5" t="s">
        <v>326</v>
      </c>
      <c r="H89" s="5" t="s">
        <v>327</v>
      </c>
      <c r="I89" s="5" t="s">
        <v>269</v>
      </c>
      <c r="J89" s="13">
        <f t="shared" si="1"/>
        <v>69.886621618012342</v>
      </c>
    </row>
    <row r="90" spans="1:10" s="5" customFormat="1" ht="15">
      <c r="A90" s="5" t="s">
        <v>328</v>
      </c>
      <c r="B90" s="25"/>
      <c r="C90" s="25"/>
      <c r="D90" s="25"/>
      <c r="E90" s="5">
        <v>299746</v>
      </c>
      <c r="F90" s="5">
        <v>240308</v>
      </c>
      <c r="G90" s="5" t="s">
        <v>329</v>
      </c>
      <c r="H90" s="5" t="s">
        <v>330</v>
      </c>
      <c r="I90" s="5" t="s">
        <v>331</v>
      </c>
      <c r="J90" s="13">
        <f t="shared" si="1"/>
        <v>80.170544394253795</v>
      </c>
    </row>
    <row r="91" spans="1:10" s="5" customFormat="1" ht="15">
      <c r="A91" s="5" t="s">
        <v>332</v>
      </c>
      <c r="B91" s="25"/>
      <c r="C91" s="25"/>
      <c r="D91" s="25"/>
      <c r="E91" s="5">
        <v>242623</v>
      </c>
      <c r="F91" s="5">
        <v>187026</v>
      </c>
      <c r="G91" s="5" t="s">
        <v>333</v>
      </c>
      <c r="H91" s="5" t="s">
        <v>243</v>
      </c>
      <c r="I91" s="5" t="s">
        <v>334</v>
      </c>
      <c r="J91" s="13">
        <f t="shared" si="1"/>
        <v>77.08502491519765</v>
      </c>
    </row>
    <row r="92" spans="1:10" s="5" customFormat="1" ht="15">
      <c r="A92" s="5" t="s">
        <v>335</v>
      </c>
      <c r="B92" s="25"/>
      <c r="C92" s="25"/>
      <c r="D92" s="25" t="s">
        <v>39</v>
      </c>
      <c r="E92" s="5">
        <v>485864</v>
      </c>
      <c r="F92" s="5">
        <v>387930</v>
      </c>
      <c r="G92" s="5" t="s">
        <v>336</v>
      </c>
      <c r="H92" s="5" t="s">
        <v>291</v>
      </c>
      <c r="I92" s="5" t="s">
        <v>337</v>
      </c>
      <c r="J92" s="13">
        <f t="shared" si="1"/>
        <v>79.843330643966212</v>
      </c>
    </row>
    <row r="93" spans="1:10" s="5" customFormat="1" ht="15">
      <c r="A93" s="5" t="s">
        <v>338</v>
      </c>
      <c r="B93" s="25"/>
      <c r="C93" s="25"/>
      <c r="D93" s="25"/>
      <c r="E93" s="5">
        <v>340645</v>
      </c>
      <c r="F93" s="5">
        <v>236074</v>
      </c>
      <c r="G93" s="5" t="s">
        <v>339</v>
      </c>
      <c r="H93" s="5" t="s">
        <v>327</v>
      </c>
      <c r="I93" s="5" t="s">
        <v>340</v>
      </c>
      <c r="J93" s="13">
        <f t="shared" si="1"/>
        <v>69.302059328626569</v>
      </c>
    </row>
    <row r="94" spans="1:10" s="5" customFormat="1" ht="15">
      <c r="A94" s="5" t="s">
        <v>341</v>
      </c>
      <c r="B94" s="25"/>
      <c r="C94" s="25"/>
      <c r="D94" s="25"/>
      <c r="E94" s="5">
        <v>427408</v>
      </c>
      <c r="F94" s="5">
        <v>308902</v>
      </c>
      <c r="G94" s="5" t="s">
        <v>323</v>
      </c>
      <c r="H94" s="5" t="s">
        <v>327</v>
      </c>
      <c r="I94" s="5" t="s">
        <v>342</v>
      </c>
      <c r="J94" s="13">
        <f t="shared" si="1"/>
        <v>72.2733313368023</v>
      </c>
    </row>
    <row r="95" spans="1:10" s="5" customFormat="1" ht="15">
      <c r="A95" s="5" t="s">
        <v>343</v>
      </c>
      <c r="B95" s="25"/>
      <c r="C95" s="25"/>
      <c r="D95" s="25"/>
      <c r="E95" s="5">
        <v>312920</v>
      </c>
      <c r="F95" s="5">
        <v>221082</v>
      </c>
      <c r="G95" s="5" t="s">
        <v>344</v>
      </c>
      <c r="H95" s="5" t="s">
        <v>294</v>
      </c>
      <c r="I95" s="5" t="s">
        <v>345</v>
      </c>
      <c r="J95" s="13">
        <f t="shared" si="1"/>
        <v>70.651284673398948</v>
      </c>
    </row>
    <row r="96" spans="1:10" s="5" customFormat="1" ht="15">
      <c r="A96" s="5" t="s">
        <v>346</v>
      </c>
      <c r="B96" s="25"/>
      <c r="C96" s="25"/>
      <c r="D96" s="25" t="s">
        <v>55</v>
      </c>
      <c r="E96" s="5">
        <v>207280</v>
      </c>
      <c r="F96" s="5">
        <v>159976</v>
      </c>
      <c r="G96" s="5" t="s">
        <v>347</v>
      </c>
      <c r="H96" s="5" t="s">
        <v>348</v>
      </c>
      <c r="I96" s="5" t="s">
        <v>331</v>
      </c>
      <c r="J96" s="13">
        <f t="shared" si="1"/>
        <v>77.178695484368973</v>
      </c>
    </row>
    <row r="97" spans="1:10" s="5" customFormat="1" ht="15">
      <c r="A97" s="5" t="s">
        <v>349</v>
      </c>
      <c r="B97" s="25"/>
      <c r="C97" s="25"/>
      <c r="D97" s="25"/>
      <c r="E97" s="5">
        <v>203410</v>
      </c>
      <c r="F97" s="5">
        <v>155919</v>
      </c>
      <c r="G97" s="5" t="s">
        <v>257</v>
      </c>
      <c r="H97" s="5" t="s">
        <v>247</v>
      </c>
      <c r="I97" s="5" t="s">
        <v>350</v>
      </c>
      <c r="J97" s="13">
        <f t="shared" si="1"/>
        <v>76.6525736197827</v>
      </c>
    </row>
    <row r="98" spans="1:10" s="5" customFormat="1" ht="15">
      <c r="A98" s="5" t="s">
        <v>351</v>
      </c>
      <c r="B98" s="25"/>
      <c r="C98" s="25"/>
      <c r="D98" s="25"/>
      <c r="E98" s="5">
        <v>249924</v>
      </c>
      <c r="F98" s="5">
        <v>177913</v>
      </c>
      <c r="G98" s="5" t="s">
        <v>352</v>
      </c>
      <c r="H98" s="5" t="s">
        <v>353</v>
      </c>
      <c r="I98" s="5" t="s">
        <v>354</v>
      </c>
      <c r="J98" s="13">
        <f t="shared" si="1"/>
        <v>71.186840799603075</v>
      </c>
    </row>
    <row r="99" spans="1:10" s="5" customFormat="1" ht="15">
      <c r="A99" s="5" t="s">
        <v>355</v>
      </c>
      <c r="B99" s="25"/>
      <c r="C99" s="25"/>
      <c r="D99" s="25"/>
      <c r="E99" s="5">
        <v>243235</v>
      </c>
      <c r="F99" s="5">
        <v>169345</v>
      </c>
      <c r="G99" s="5" t="s">
        <v>356</v>
      </c>
      <c r="H99" s="5" t="s">
        <v>83</v>
      </c>
      <c r="I99" s="5" t="s">
        <v>357</v>
      </c>
      <c r="J99" s="13">
        <f t="shared" si="1"/>
        <v>69.621970522334365</v>
      </c>
    </row>
    <row r="100" spans="1:10" s="5" customFormat="1" ht="15">
      <c r="A100" s="5" t="s">
        <v>358</v>
      </c>
      <c r="B100" s="25" t="s">
        <v>359</v>
      </c>
      <c r="C100" s="25" t="s">
        <v>21</v>
      </c>
      <c r="D100" s="25" t="s">
        <v>55</v>
      </c>
      <c r="E100" s="5">
        <v>213271</v>
      </c>
      <c r="F100" s="5">
        <v>147691</v>
      </c>
      <c r="G100" s="5" t="s">
        <v>360</v>
      </c>
      <c r="H100" s="5" t="s">
        <v>361</v>
      </c>
      <c r="I100" s="5" t="s">
        <v>342</v>
      </c>
      <c r="J100" s="13">
        <f t="shared" si="1"/>
        <v>69.250390348429931</v>
      </c>
    </row>
    <row r="101" spans="1:10" s="5" customFormat="1" ht="15.6" customHeight="1">
      <c r="A101" s="5" t="s">
        <v>362</v>
      </c>
      <c r="B101" s="25"/>
      <c r="C101" s="25"/>
      <c r="D101" s="25"/>
      <c r="E101" s="5">
        <v>208554</v>
      </c>
      <c r="F101" s="5">
        <v>144300</v>
      </c>
      <c r="G101" s="5" t="s">
        <v>363</v>
      </c>
      <c r="H101" s="5" t="s">
        <v>364</v>
      </c>
      <c r="I101" s="5" t="s">
        <v>365</v>
      </c>
      <c r="J101" s="13">
        <f t="shared" si="1"/>
        <v>69.19071319658218</v>
      </c>
    </row>
    <row r="102" spans="1:10" s="5" customFormat="1" ht="15.6" customHeight="1">
      <c r="A102" s="5" t="s">
        <v>366</v>
      </c>
      <c r="B102" s="25"/>
      <c r="C102" s="25"/>
      <c r="D102" s="25"/>
      <c r="E102" s="5">
        <v>231345</v>
      </c>
      <c r="F102" s="5">
        <v>171181</v>
      </c>
      <c r="G102" s="5" t="s">
        <v>367</v>
      </c>
      <c r="H102" s="5" t="s">
        <v>368</v>
      </c>
      <c r="I102" s="5" t="s">
        <v>369</v>
      </c>
      <c r="J102" s="13">
        <f t="shared" si="1"/>
        <v>73.993818755538271</v>
      </c>
    </row>
    <row r="103" spans="1:10" s="5" customFormat="1" ht="15.6" customHeight="1">
      <c r="A103" s="5" t="s">
        <v>370</v>
      </c>
      <c r="B103" s="25"/>
      <c r="C103" s="25"/>
      <c r="D103" s="25"/>
      <c r="E103" s="5">
        <v>263757</v>
      </c>
      <c r="F103" s="5">
        <v>192618</v>
      </c>
      <c r="G103" s="5" t="s">
        <v>371</v>
      </c>
      <c r="H103" s="5" t="s">
        <v>372</v>
      </c>
      <c r="I103" s="5" t="s">
        <v>373</v>
      </c>
      <c r="J103" s="13">
        <f t="shared" si="1"/>
        <v>73.028583127651586</v>
      </c>
    </row>
    <row r="104" spans="1:10" s="5" customFormat="1" ht="15.6" customHeight="1">
      <c r="A104" s="5" t="s">
        <v>374</v>
      </c>
      <c r="B104" s="25"/>
      <c r="C104" s="25" t="s">
        <v>69</v>
      </c>
      <c r="D104" s="25" t="s">
        <v>55</v>
      </c>
      <c r="E104" s="5">
        <v>255417</v>
      </c>
      <c r="F104" s="5">
        <v>185221</v>
      </c>
      <c r="G104" s="5" t="s">
        <v>375</v>
      </c>
      <c r="H104" s="5" t="s">
        <v>217</v>
      </c>
      <c r="I104" s="5" t="s">
        <v>376</v>
      </c>
      <c r="J104" s="13">
        <f t="shared" si="1"/>
        <v>72.517099488287784</v>
      </c>
    </row>
    <row r="105" spans="1:10" s="5" customFormat="1" ht="15.6" customHeight="1">
      <c r="A105" s="5" t="s">
        <v>377</v>
      </c>
      <c r="B105" s="25"/>
      <c r="C105" s="25"/>
      <c r="D105" s="25"/>
      <c r="E105" s="5">
        <v>252999</v>
      </c>
      <c r="F105" s="5">
        <v>181415</v>
      </c>
      <c r="G105" s="5" t="s">
        <v>378</v>
      </c>
      <c r="H105" s="5" t="s">
        <v>123</v>
      </c>
      <c r="I105" s="5" t="s">
        <v>334</v>
      </c>
      <c r="J105" s="13">
        <f t="shared" si="1"/>
        <v>71.7058170190396</v>
      </c>
    </row>
    <row r="106" spans="1:10" s="5" customFormat="1" ht="15.6" customHeight="1">
      <c r="A106" s="5" t="s">
        <v>379</v>
      </c>
      <c r="B106" s="25"/>
      <c r="C106" s="25"/>
      <c r="D106" s="25"/>
      <c r="E106" s="5">
        <v>239253</v>
      </c>
      <c r="F106" s="5">
        <v>172198</v>
      </c>
      <c r="G106" s="5" t="s">
        <v>352</v>
      </c>
      <c r="H106" s="5" t="s">
        <v>123</v>
      </c>
      <c r="I106" s="5" t="s">
        <v>337</v>
      </c>
      <c r="J106" s="13">
        <f t="shared" si="1"/>
        <v>71.973183199374716</v>
      </c>
    </row>
    <row r="107" spans="1:10" s="5" customFormat="1" ht="16.2" customHeight="1" thickBot="1">
      <c r="A107" s="20" t="s">
        <v>380</v>
      </c>
      <c r="B107" s="26"/>
      <c r="C107" s="26"/>
      <c r="D107" s="26"/>
      <c r="E107" s="20">
        <v>246942</v>
      </c>
      <c r="F107" s="20">
        <v>179620</v>
      </c>
      <c r="G107" s="20" t="s">
        <v>381</v>
      </c>
      <c r="H107" s="20" t="s">
        <v>372</v>
      </c>
      <c r="I107" s="20" t="s">
        <v>230</v>
      </c>
      <c r="J107" s="21">
        <f t="shared" si="1"/>
        <v>72.737727887520151</v>
      </c>
    </row>
    <row r="109" spans="1:10" ht="16.2">
      <c r="A109" s="22" t="s">
        <v>382</v>
      </c>
    </row>
  </sheetData>
  <mergeCells count="41">
    <mergeCell ref="D100:D103"/>
    <mergeCell ref="D104:D107"/>
    <mergeCell ref="D76:D79"/>
    <mergeCell ref="D80:D83"/>
    <mergeCell ref="D84:D87"/>
    <mergeCell ref="D88:D91"/>
    <mergeCell ref="D92:D95"/>
    <mergeCell ref="D96:D99"/>
    <mergeCell ref="D72:D75"/>
    <mergeCell ref="D28:D31"/>
    <mergeCell ref="D32:D35"/>
    <mergeCell ref="D36:D39"/>
    <mergeCell ref="D40:D43"/>
    <mergeCell ref="D44:D47"/>
    <mergeCell ref="D48:D51"/>
    <mergeCell ref="D52:D55"/>
    <mergeCell ref="D56:D59"/>
    <mergeCell ref="D60:D63"/>
    <mergeCell ref="D64:D67"/>
    <mergeCell ref="D68:D71"/>
    <mergeCell ref="D4:D7"/>
    <mergeCell ref="D8:D11"/>
    <mergeCell ref="D12:D15"/>
    <mergeCell ref="D16:D19"/>
    <mergeCell ref="D20:D23"/>
    <mergeCell ref="D24:D27"/>
    <mergeCell ref="B100:B107"/>
    <mergeCell ref="C28:C39"/>
    <mergeCell ref="C40:C51"/>
    <mergeCell ref="C52:C63"/>
    <mergeCell ref="C64:C75"/>
    <mergeCell ref="C76:C87"/>
    <mergeCell ref="C88:C99"/>
    <mergeCell ref="C100:C103"/>
    <mergeCell ref="C104:C107"/>
    <mergeCell ref="B4:B27"/>
    <mergeCell ref="C4:C15"/>
    <mergeCell ref="C16:C27"/>
    <mergeCell ref="B28:B51"/>
    <mergeCell ref="B52:B75"/>
    <mergeCell ref="B76:B99"/>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1A603E-2EFC-438D-8174-CE2D0D410B74}">
  <dimension ref="A1:M109"/>
  <sheetViews>
    <sheetView tabSelected="1" workbookViewId="0">
      <selection activeCell="A4" sqref="A4"/>
    </sheetView>
  </sheetViews>
  <sheetFormatPr baseColWidth="10" defaultColWidth="9" defaultRowHeight="15.6"/>
  <cols>
    <col min="1" max="1" width="27.5" style="1" customWidth="1"/>
    <col min="2" max="2" width="15" style="1" customWidth="1"/>
    <col min="3" max="3" width="17.8984375" style="1" customWidth="1"/>
    <col min="4" max="4" width="11.5" style="1" bestFit="1" customWidth="1"/>
    <col min="5" max="5" width="9.09765625" style="1" bestFit="1" customWidth="1"/>
    <col min="6" max="6" width="11.5" style="1" customWidth="1"/>
    <col min="7" max="7" width="10.69921875" style="1" bestFit="1" customWidth="1"/>
    <col min="8" max="8" width="15.19921875" style="1" customWidth="1"/>
    <col min="9" max="9" width="15.3984375" style="1" customWidth="1"/>
    <col min="10" max="10" width="22.19921875" style="11" bestFit="1" customWidth="1"/>
    <col min="11" max="11" width="18" style="1" bestFit="1" customWidth="1"/>
    <col min="12" max="12" width="21" style="1" bestFit="1" customWidth="1"/>
    <col min="13" max="13" width="21.69921875" style="1" bestFit="1" customWidth="1"/>
    <col min="14" max="16384" width="9" style="1"/>
  </cols>
  <sheetData>
    <row r="1" spans="1:13">
      <c r="A1" s="24" t="s">
        <v>383</v>
      </c>
    </row>
    <row r="3" spans="1:13" s="4" customFormat="1" ht="18.600000000000001" thickBot="1">
      <c r="A3" s="3" t="s">
        <v>9</v>
      </c>
      <c r="B3" s="3" t="s">
        <v>10</v>
      </c>
      <c r="C3" s="23" t="s">
        <v>11</v>
      </c>
      <c r="D3" s="3" t="s">
        <v>12</v>
      </c>
      <c r="E3" s="3" t="s">
        <v>13</v>
      </c>
      <c r="F3" s="3" t="s">
        <v>14</v>
      </c>
      <c r="G3" s="3" t="s">
        <v>15</v>
      </c>
      <c r="H3" s="3" t="s">
        <v>16</v>
      </c>
      <c r="I3" s="3" t="s">
        <v>17</v>
      </c>
      <c r="J3" s="12" t="s">
        <v>18</v>
      </c>
      <c r="K3" s="10"/>
      <c r="L3" s="10"/>
      <c r="M3" s="10"/>
    </row>
    <row r="4" spans="1:13" s="5" customFormat="1" ht="15">
      <c r="A4" s="5" t="s">
        <v>384</v>
      </c>
      <c r="B4" s="25" t="s">
        <v>20</v>
      </c>
      <c r="C4" s="25" t="s">
        <v>21</v>
      </c>
      <c r="D4" s="25" t="s">
        <v>22</v>
      </c>
      <c r="E4" s="5">
        <v>948966</v>
      </c>
      <c r="F4" s="5">
        <v>825881</v>
      </c>
      <c r="G4" s="5" t="s">
        <v>385</v>
      </c>
      <c r="H4" s="5" t="s">
        <v>386</v>
      </c>
      <c r="I4" s="5" t="s">
        <v>387</v>
      </c>
      <c r="J4" s="13">
        <f t="shared" ref="J4:J87" si="0">F4*100/E4</f>
        <v>87.029566918098226</v>
      </c>
    </row>
    <row r="5" spans="1:13" s="5" customFormat="1" ht="15">
      <c r="A5" s="5" t="s">
        <v>388</v>
      </c>
      <c r="B5" s="25"/>
      <c r="C5" s="25"/>
      <c r="D5" s="25"/>
      <c r="E5" s="5">
        <v>1175475</v>
      </c>
      <c r="F5" s="5">
        <v>1019764</v>
      </c>
      <c r="G5" s="5" t="s">
        <v>389</v>
      </c>
      <c r="H5" s="5" t="s">
        <v>390</v>
      </c>
      <c r="I5" s="5" t="s">
        <v>391</v>
      </c>
      <c r="J5" s="13">
        <f t="shared" si="0"/>
        <v>86.753355026691338</v>
      </c>
    </row>
    <row r="6" spans="1:13" s="5" customFormat="1" ht="15">
      <c r="A6" s="5" t="s">
        <v>392</v>
      </c>
      <c r="B6" s="25"/>
      <c r="C6" s="25"/>
      <c r="D6" s="25"/>
      <c r="E6" s="5">
        <v>1359500</v>
      </c>
      <c r="F6" s="5">
        <v>1139513</v>
      </c>
      <c r="G6" s="5" t="s">
        <v>393</v>
      </c>
      <c r="H6" s="5" t="s">
        <v>390</v>
      </c>
      <c r="I6" s="5" t="s">
        <v>394</v>
      </c>
      <c r="J6" s="13">
        <f t="shared" si="0"/>
        <v>83.818536226553874</v>
      </c>
    </row>
    <row r="7" spans="1:13" s="5" customFormat="1" ht="15">
      <c r="A7" s="5" t="s">
        <v>395</v>
      </c>
      <c r="B7" s="25"/>
      <c r="C7" s="25"/>
      <c r="D7" s="25"/>
      <c r="E7" s="5">
        <v>1611354</v>
      </c>
      <c r="F7" s="5">
        <v>1395672</v>
      </c>
      <c r="G7" s="5" t="s">
        <v>396</v>
      </c>
      <c r="H7" s="5" t="s">
        <v>397</v>
      </c>
      <c r="I7" s="5" t="s">
        <v>398</v>
      </c>
      <c r="J7" s="13">
        <f t="shared" si="0"/>
        <v>86.614859304659305</v>
      </c>
    </row>
    <row r="8" spans="1:13" s="5" customFormat="1" ht="15">
      <c r="A8" s="5" t="s">
        <v>399</v>
      </c>
      <c r="B8" s="25"/>
      <c r="C8" s="25"/>
      <c r="D8" s="25" t="s">
        <v>39</v>
      </c>
      <c r="E8" s="5">
        <v>2848524</v>
      </c>
      <c r="F8" s="5">
        <v>2382930</v>
      </c>
      <c r="G8" s="5" t="s">
        <v>400</v>
      </c>
      <c r="H8" s="5" t="s">
        <v>401</v>
      </c>
      <c r="I8" s="5" t="s">
        <v>402</v>
      </c>
      <c r="J8" s="13">
        <f t="shared" si="0"/>
        <v>83.654903381540763</v>
      </c>
    </row>
    <row r="9" spans="1:13" s="5" customFormat="1" ht="15">
      <c r="A9" s="5" t="s">
        <v>403</v>
      </c>
      <c r="B9" s="25"/>
      <c r="C9" s="25"/>
      <c r="D9" s="25"/>
      <c r="E9" s="5">
        <v>1351078</v>
      </c>
      <c r="F9" s="5">
        <v>1176942</v>
      </c>
      <c r="G9" s="5" t="s">
        <v>404</v>
      </c>
      <c r="H9" s="5" t="s">
        <v>397</v>
      </c>
      <c r="I9" s="5" t="s">
        <v>405</v>
      </c>
      <c r="J9" s="13">
        <f t="shared" si="0"/>
        <v>87.111328879605765</v>
      </c>
    </row>
    <row r="10" spans="1:13" s="5" customFormat="1" ht="15">
      <c r="A10" s="5" t="s">
        <v>406</v>
      </c>
      <c r="B10" s="25"/>
      <c r="C10" s="25"/>
      <c r="D10" s="25"/>
      <c r="E10" s="5">
        <v>1271412</v>
      </c>
      <c r="F10" s="5">
        <v>1096245</v>
      </c>
      <c r="G10" s="5" t="s">
        <v>407</v>
      </c>
      <c r="H10" s="5" t="s">
        <v>408</v>
      </c>
      <c r="I10" s="5" t="s">
        <v>409</v>
      </c>
      <c r="J10" s="13">
        <f t="shared" si="0"/>
        <v>86.222640654642234</v>
      </c>
    </row>
    <row r="11" spans="1:13" s="5" customFormat="1" ht="15">
      <c r="A11" s="5" t="s">
        <v>410</v>
      </c>
      <c r="B11" s="25"/>
      <c r="C11" s="25"/>
      <c r="D11" s="25"/>
      <c r="E11" s="5">
        <v>1714733</v>
      </c>
      <c r="F11" s="5">
        <v>1459789</v>
      </c>
      <c r="G11" s="5" t="s">
        <v>411</v>
      </c>
      <c r="H11" s="5" t="s">
        <v>397</v>
      </c>
      <c r="I11" s="5" t="s">
        <v>412</v>
      </c>
      <c r="J11" s="13">
        <f t="shared" si="0"/>
        <v>85.132145937589115</v>
      </c>
    </row>
    <row r="12" spans="1:13" s="5" customFormat="1" ht="15">
      <c r="A12" s="5" t="s">
        <v>413</v>
      </c>
      <c r="B12" s="25"/>
      <c r="C12" s="25"/>
      <c r="D12" s="25" t="s">
        <v>55</v>
      </c>
      <c r="E12" s="5">
        <v>964587</v>
      </c>
      <c r="F12" s="5">
        <v>725234</v>
      </c>
      <c r="G12" s="5" t="s">
        <v>414</v>
      </c>
      <c r="H12" s="5" t="s">
        <v>415</v>
      </c>
      <c r="I12" s="5" t="s">
        <v>416</v>
      </c>
      <c r="J12" s="13">
        <f t="shared" si="0"/>
        <v>75.185960416219586</v>
      </c>
    </row>
    <row r="13" spans="1:13" s="5" customFormat="1" ht="15">
      <c r="A13" s="5" t="s">
        <v>417</v>
      </c>
      <c r="B13" s="25"/>
      <c r="C13" s="25"/>
      <c r="D13" s="25"/>
      <c r="E13" s="5">
        <v>1118705</v>
      </c>
      <c r="F13" s="5">
        <v>880838</v>
      </c>
      <c r="G13" s="5" t="s">
        <v>418</v>
      </c>
      <c r="H13" s="5" t="s">
        <v>415</v>
      </c>
      <c r="I13" s="5" t="s">
        <v>419</v>
      </c>
      <c r="J13" s="13">
        <f t="shared" si="0"/>
        <v>78.737289991552728</v>
      </c>
    </row>
    <row r="14" spans="1:13" s="5" customFormat="1" ht="15">
      <c r="A14" s="5" t="s">
        <v>420</v>
      </c>
      <c r="B14" s="25"/>
      <c r="C14" s="25"/>
      <c r="D14" s="25"/>
      <c r="E14" s="5">
        <v>2039775</v>
      </c>
      <c r="F14" s="5">
        <v>1633067</v>
      </c>
      <c r="G14" s="5" t="s">
        <v>421</v>
      </c>
      <c r="H14" s="5" t="s">
        <v>422</v>
      </c>
      <c r="I14" s="5" t="s">
        <v>423</v>
      </c>
      <c r="J14" s="13">
        <f t="shared" si="0"/>
        <v>80.061134193722353</v>
      </c>
    </row>
    <row r="15" spans="1:13" s="5" customFormat="1" ht="15">
      <c r="A15" s="5" t="s">
        <v>424</v>
      </c>
      <c r="B15" s="25"/>
      <c r="C15" s="25"/>
      <c r="D15" s="25"/>
      <c r="E15" s="5">
        <v>2749059</v>
      </c>
      <c r="F15" s="5">
        <v>2170480</v>
      </c>
      <c r="G15" s="5" t="s">
        <v>425</v>
      </c>
      <c r="H15" s="5" t="s">
        <v>426</v>
      </c>
      <c r="I15" s="5" t="s">
        <v>427</v>
      </c>
      <c r="J15" s="13">
        <f t="shared" si="0"/>
        <v>78.953561927917875</v>
      </c>
    </row>
    <row r="16" spans="1:13" s="5" customFormat="1" ht="15">
      <c r="A16" s="5" t="s">
        <v>428</v>
      </c>
      <c r="B16" s="25"/>
      <c r="C16" s="25" t="s">
        <v>69</v>
      </c>
      <c r="D16" s="25" t="s">
        <v>22</v>
      </c>
      <c r="E16" s="5">
        <v>2607310</v>
      </c>
      <c r="F16" s="5">
        <v>2111353</v>
      </c>
      <c r="G16" s="5" t="s">
        <v>429</v>
      </c>
      <c r="H16" s="5" t="s">
        <v>386</v>
      </c>
      <c r="I16" s="5" t="s">
        <v>430</v>
      </c>
      <c r="J16" s="13">
        <f t="shared" ref="J16:J63" si="1">F16*100/E16</f>
        <v>80.978211259880879</v>
      </c>
    </row>
    <row r="17" spans="1:10" s="5" customFormat="1" ht="15">
      <c r="A17" s="5" t="s">
        <v>431</v>
      </c>
      <c r="B17" s="25"/>
      <c r="C17" s="25"/>
      <c r="D17" s="25"/>
      <c r="E17" s="5">
        <v>1466169</v>
      </c>
      <c r="F17" s="5">
        <v>1221489</v>
      </c>
      <c r="G17" s="5" t="s">
        <v>432</v>
      </c>
      <c r="H17" s="5" t="s">
        <v>426</v>
      </c>
      <c r="I17" s="5" t="s">
        <v>433</v>
      </c>
      <c r="J17" s="13">
        <f t="shared" si="1"/>
        <v>83.31161005313848</v>
      </c>
    </row>
    <row r="18" spans="1:10" s="5" customFormat="1" ht="15">
      <c r="A18" s="5" t="s">
        <v>434</v>
      </c>
      <c r="B18" s="25"/>
      <c r="C18" s="25"/>
      <c r="D18" s="25"/>
      <c r="E18" s="5">
        <v>1384433</v>
      </c>
      <c r="F18" s="5">
        <v>1164359</v>
      </c>
      <c r="G18" s="5" t="s">
        <v>435</v>
      </c>
      <c r="H18" s="5" t="s">
        <v>422</v>
      </c>
      <c r="I18" s="5" t="s">
        <v>321</v>
      </c>
      <c r="J18" s="13">
        <f t="shared" si="1"/>
        <v>84.103672767118383</v>
      </c>
    </row>
    <row r="19" spans="1:10" s="5" customFormat="1" ht="15">
      <c r="A19" s="5" t="s">
        <v>436</v>
      </c>
      <c r="B19" s="25"/>
      <c r="C19" s="25"/>
      <c r="D19" s="25"/>
      <c r="E19" s="5">
        <v>1409248</v>
      </c>
      <c r="F19" s="5">
        <v>1199973</v>
      </c>
      <c r="G19" s="5" t="s">
        <v>437</v>
      </c>
      <c r="H19" s="5" t="s">
        <v>397</v>
      </c>
      <c r="I19" s="5" t="s">
        <v>438</v>
      </c>
      <c r="J19" s="13">
        <f t="shared" si="1"/>
        <v>85.149881355162464</v>
      </c>
    </row>
    <row r="20" spans="1:10" s="5" customFormat="1" ht="15">
      <c r="A20" s="5" t="s">
        <v>439</v>
      </c>
      <c r="B20" s="25"/>
      <c r="C20" s="25"/>
      <c r="D20" s="25" t="s">
        <v>39</v>
      </c>
      <c r="E20" s="5">
        <v>1444714</v>
      </c>
      <c r="F20" s="5">
        <v>1235793</v>
      </c>
      <c r="G20" s="5" t="s">
        <v>440</v>
      </c>
      <c r="H20" s="5" t="s">
        <v>390</v>
      </c>
      <c r="I20" s="5" t="s">
        <v>441</v>
      </c>
      <c r="J20" s="13">
        <f t="shared" si="1"/>
        <v>85.538937118350063</v>
      </c>
    </row>
    <row r="21" spans="1:10" s="5" customFormat="1" ht="15">
      <c r="A21" s="5" t="s">
        <v>442</v>
      </c>
      <c r="B21" s="25"/>
      <c r="C21" s="25"/>
      <c r="D21" s="25"/>
      <c r="E21" s="5">
        <v>1667204</v>
      </c>
      <c r="F21" s="5">
        <v>1448509</v>
      </c>
      <c r="G21" s="5" t="s">
        <v>443</v>
      </c>
      <c r="H21" s="5" t="s">
        <v>401</v>
      </c>
      <c r="I21" s="5" t="s">
        <v>444</v>
      </c>
      <c r="J21" s="13">
        <f t="shared" si="1"/>
        <v>86.88252907262698</v>
      </c>
    </row>
    <row r="22" spans="1:10" s="5" customFormat="1" ht="15">
      <c r="A22" s="5" t="s">
        <v>445</v>
      </c>
      <c r="B22" s="25"/>
      <c r="C22" s="25"/>
      <c r="D22" s="25"/>
      <c r="E22" s="5">
        <v>1745151</v>
      </c>
      <c r="F22" s="5">
        <v>1479117</v>
      </c>
      <c r="G22" s="5" t="s">
        <v>446</v>
      </c>
      <c r="H22" s="5" t="s">
        <v>447</v>
      </c>
      <c r="I22" s="5" t="s">
        <v>448</v>
      </c>
      <c r="J22" s="13">
        <f t="shared" si="1"/>
        <v>84.755817691420404</v>
      </c>
    </row>
    <row r="23" spans="1:10" s="5" customFormat="1" ht="15">
      <c r="A23" s="5" t="s">
        <v>449</v>
      </c>
      <c r="B23" s="25"/>
      <c r="C23" s="25"/>
      <c r="D23" s="25"/>
      <c r="E23" s="5">
        <v>1505180</v>
      </c>
      <c r="F23" s="5">
        <v>1300475</v>
      </c>
      <c r="G23" s="5" t="s">
        <v>450</v>
      </c>
      <c r="H23" s="5" t="s">
        <v>386</v>
      </c>
      <c r="I23" s="5" t="s">
        <v>192</v>
      </c>
      <c r="J23" s="13">
        <f t="shared" si="1"/>
        <v>86.399965452636891</v>
      </c>
    </row>
    <row r="24" spans="1:10" s="5" customFormat="1" ht="15">
      <c r="A24" s="5" t="s">
        <v>451</v>
      </c>
      <c r="B24" s="25"/>
      <c r="C24" s="25"/>
      <c r="D24" s="25" t="s">
        <v>55</v>
      </c>
      <c r="E24" s="5">
        <v>978851</v>
      </c>
      <c r="F24" s="5">
        <v>762206</v>
      </c>
      <c r="G24" s="5" t="s">
        <v>452</v>
      </c>
      <c r="H24" s="5" t="s">
        <v>415</v>
      </c>
      <c r="I24" s="5" t="s">
        <v>453</v>
      </c>
      <c r="J24" s="13">
        <f t="shared" si="1"/>
        <v>77.867418023785035</v>
      </c>
    </row>
    <row r="25" spans="1:10" s="5" customFormat="1" ht="15">
      <c r="A25" s="5" t="s">
        <v>454</v>
      </c>
      <c r="B25" s="25"/>
      <c r="C25" s="25"/>
      <c r="D25" s="25"/>
      <c r="E25" s="5">
        <v>1057070</v>
      </c>
      <c r="F25" s="5">
        <v>837119</v>
      </c>
      <c r="G25" s="5" t="s">
        <v>455</v>
      </c>
      <c r="H25" s="5" t="s">
        <v>456</v>
      </c>
      <c r="I25" s="5" t="s">
        <v>457</v>
      </c>
      <c r="J25" s="13">
        <f t="shared" si="1"/>
        <v>79.192390286357579</v>
      </c>
    </row>
    <row r="26" spans="1:10" s="5" customFormat="1" ht="15">
      <c r="A26" s="5" t="s">
        <v>458</v>
      </c>
      <c r="B26" s="25"/>
      <c r="C26" s="25"/>
      <c r="D26" s="25"/>
      <c r="E26" s="5">
        <v>2120757</v>
      </c>
      <c r="F26" s="5">
        <v>1658235</v>
      </c>
      <c r="G26" s="5" t="s">
        <v>459</v>
      </c>
      <c r="H26" s="5" t="s">
        <v>422</v>
      </c>
      <c r="I26" s="5" t="s">
        <v>460</v>
      </c>
      <c r="J26" s="13">
        <f t="shared" si="1"/>
        <v>78.190712090069724</v>
      </c>
    </row>
    <row r="27" spans="1:10" s="5" customFormat="1" ht="15">
      <c r="A27" s="5" t="s">
        <v>461</v>
      </c>
      <c r="B27" s="25"/>
      <c r="C27" s="25"/>
      <c r="D27" s="25"/>
      <c r="E27" s="5">
        <v>1894908</v>
      </c>
      <c r="F27" s="5">
        <v>1504341</v>
      </c>
      <c r="G27" s="5" t="s">
        <v>462</v>
      </c>
      <c r="H27" s="5" t="s">
        <v>390</v>
      </c>
      <c r="I27" s="5" t="s">
        <v>463</v>
      </c>
      <c r="J27" s="13">
        <f t="shared" si="1"/>
        <v>79.388603562811497</v>
      </c>
    </row>
    <row r="28" spans="1:10" s="5" customFormat="1" ht="15">
      <c r="A28" s="5" t="s">
        <v>464</v>
      </c>
      <c r="B28" s="25" t="s">
        <v>117</v>
      </c>
      <c r="C28" s="25" t="s">
        <v>21</v>
      </c>
      <c r="D28" s="25" t="s">
        <v>22</v>
      </c>
      <c r="E28" s="5">
        <v>1573051</v>
      </c>
      <c r="F28" s="5">
        <v>1261338</v>
      </c>
      <c r="G28" s="5" t="s">
        <v>465</v>
      </c>
      <c r="H28" s="5" t="s">
        <v>390</v>
      </c>
      <c r="I28" s="5" t="s">
        <v>466</v>
      </c>
      <c r="J28" s="13">
        <f t="shared" si="1"/>
        <v>80.184177118224397</v>
      </c>
    </row>
    <row r="29" spans="1:10" s="5" customFormat="1" ht="15">
      <c r="A29" s="5" t="s">
        <v>467</v>
      </c>
      <c r="B29" s="25"/>
      <c r="C29" s="25"/>
      <c r="D29" s="25"/>
      <c r="E29" s="5">
        <v>1854260</v>
      </c>
      <c r="F29" s="5">
        <v>1504858</v>
      </c>
      <c r="G29" s="5" t="s">
        <v>468</v>
      </c>
      <c r="H29" s="5" t="s">
        <v>386</v>
      </c>
      <c r="I29" s="5" t="s">
        <v>469</v>
      </c>
      <c r="J29" s="13">
        <f t="shared" si="1"/>
        <v>81.156795702867996</v>
      </c>
    </row>
    <row r="30" spans="1:10" s="5" customFormat="1" ht="15">
      <c r="A30" s="5" t="s">
        <v>470</v>
      </c>
      <c r="B30" s="25"/>
      <c r="C30" s="25"/>
      <c r="D30" s="25"/>
      <c r="E30" s="5">
        <v>1788117</v>
      </c>
      <c r="F30" s="5">
        <v>1515739</v>
      </c>
      <c r="G30" s="5" t="s">
        <v>471</v>
      </c>
      <c r="H30" s="5" t="s">
        <v>401</v>
      </c>
      <c r="I30" s="5" t="s">
        <v>192</v>
      </c>
      <c r="J30" s="13">
        <f t="shared" si="1"/>
        <v>84.767327865011069</v>
      </c>
    </row>
    <row r="31" spans="1:10" s="5" customFormat="1" ht="15">
      <c r="A31" s="5" t="s">
        <v>472</v>
      </c>
      <c r="B31" s="25"/>
      <c r="C31" s="25"/>
      <c r="D31" s="25"/>
      <c r="E31" s="5">
        <v>1501418</v>
      </c>
      <c r="F31" s="5">
        <v>1249897</v>
      </c>
      <c r="G31" s="5" t="s">
        <v>473</v>
      </c>
      <c r="H31" s="5" t="s">
        <v>408</v>
      </c>
      <c r="I31" s="5" t="s">
        <v>474</v>
      </c>
      <c r="J31" s="13">
        <f t="shared" si="1"/>
        <v>83.247769774972724</v>
      </c>
    </row>
    <row r="32" spans="1:10" s="5" customFormat="1" ht="15">
      <c r="A32" s="5" t="s">
        <v>475</v>
      </c>
      <c r="B32" s="25"/>
      <c r="C32" s="25"/>
      <c r="D32" s="25" t="s">
        <v>39</v>
      </c>
      <c r="E32" s="5">
        <v>2063728</v>
      </c>
      <c r="F32" s="5">
        <v>1889969</v>
      </c>
      <c r="G32" s="5" t="s">
        <v>476</v>
      </c>
      <c r="H32" s="5" t="s">
        <v>477</v>
      </c>
      <c r="I32" s="5" t="s">
        <v>369</v>
      </c>
      <c r="J32" s="13">
        <f t="shared" si="1"/>
        <v>91.580334230092333</v>
      </c>
    </row>
    <row r="33" spans="1:10" s="5" customFormat="1" ht="15">
      <c r="A33" s="5" t="s">
        <v>478</v>
      </c>
      <c r="B33" s="25"/>
      <c r="C33" s="25"/>
      <c r="D33" s="25"/>
      <c r="E33" s="5">
        <v>982669</v>
      </c>
      <c r="F33" s="5">
        <v>883024</v>
      </c>
      <c r="G33" s="5" t="s">
        <v>479</v>
      </c>
      <c r="H33" s="5" t="s">
        <v>480</v>
      </c>
      <c r="I33" s="5" t="s">
        <v>99</v>
      </c>
      <c r="J33" s="13">
        <f t="shared" si="1"/>
        <v>89.859759491751547</v>
      </c>
    </row>
    <row r="34" spans="1:10" s="5" customFormat="1" ht="15">
      <c r="A34" s="5" t="s">
        <v>481</v>
      </c>
      <c r="B34" s="25"/>
      <c r="C34" s="25"/>
      <c r="D34" s="25"/>
      <c r="E34" s="5">
        <v>1275630</v>
      </c>
      <c r="F34" s="5">
        <v>1158468</v>
      </c>
      <c r="G34" s="5" t="s">
        <v>482</v>
      </c>
      <c r="H34" s="5" t="s">
        <v>477</v>
      </c>
      <c r="I34" s="5" t="s">
        <v>95</v>
      </c>
      <c r="J34" s="13">
        <f t="shared" si="1"/>
        <v>90.815361821217749</v>
      </c>
    </row>
    <row r="35" spans="1:10" s="5" customFormat="1" ht="15">
      <c r="A35" s="5" t="s">
        <v>483</v>
      </c>
      <c r="B35" s="25"/>
      <c r="C35" s="25"/>
      <c r="D35" s="25"/>
      <c r="E35" s="5">
        <v>1199386</v>
      </c>
      <c r="F35" s="5">
        <v>878095</v>
      </c>
      <c r="G35" s="5" t="s">
        <v>484</v>
      </c>
      <c r="H35" s="5" t="s">
        <v>485</v>
      </c>
      <c r="I35" s="5" t="s">
        <v>486</v>
      </c>
      <c r="J35" s="13">
        <f t="shared" si="1"/>
        <v>73.212043495588574</v>
      </c>
    </row>
    <row r="36" spans="1:10" s="5" customFormat="1" ht="15">
      <c r="A36" s="5" t="s">
        <v>487</v>
      </c>
      <c r="B36" s="25"/>
      <c r="C36" s="25"/>
      <c r="D36" s="25" t="s">
        <v>55</v>
      </c>
      <c r="E36" s="5">
        <v>1199021</v>
      </c>
      <c r="F36" s="5">
        <v>944528</v>
      </c>
      <c r="G36" s="5" t="s">
        <v>488</v>
      </c>
      <c r="H36" s="5" t="s">
        <v>415</v>
      </c>
      <c r="I36" s="5" t="s">
        <v>37</v>
      </c>
      <c r="J36" s="13">
        <f t="shared" si="1"/>
        <v>78.77493388356001</v>
      </c>
    </row>
    <row r="37" spans="1:10" s="5" customFormat="1" ht="15">
      <c r="A37" s="5" t="s">
        <v>489</v>
      </c>
      <c r="B37" s="25"/>
      <c r="C37" s="25"/>
      <c r="D37" s="25"/>
      <c r="E37" s="5">
        <v>2125332</v>
      </c>
      <c r="F37" s="5">
        <v>1605939</v>
      </c>
      <c r="G37" s="5" t="s">
        <v>490</v>
      </c>
      <c r="H37" s="5" t="s">
        <v>426</v>
      </c>
      <c r="I37" s="5" t="s">
        <v>491</v>
      </c>
      <c r="J37" s="13">
        <f t="shared" si="1"/>
        <v>75.561794580799614</v>
      </c>
    </row>
    <row r="38" spans="1:10" s="5" customFormat="1" ht="15">
      <c r="A38" s="5" t="s">
        <v>492</v>
      </c>
      <c r="B38" s="25"/>
      <c r="C38" s="25"/>
      <c r="D38" s="25"/>
      <c r="E38" s="5">
        <v>1687224</v>
      </c>
      <c r="F38" s="5">
        <v>1299512</v>
      </c>
      <c r="G38" s="5" t="s">
        <v>493</v>
      </c>
      <c r="H38" s="5" t="s">
        <v>390</v>
      </c>
      <c r="I38" s="5" t="s">
        <v>494</v>
      </c>
      <c r="J38" s="13">
        <f t="shared" si="1"/>
        <v>77.020715684461578</v>
      </c>
    </row>
    <row r="39" spans="1:10" s="5" customFormat="1" ht="15">
      <c r="A39" s="5" t="s">
        <v>495</v>
      </c>
      <c r="B39" s="25"/>
      <c r="C39" s="25"/>
      <c r="D39" s="25"/>
      <c r="E39" s="5">
        <v>1315621</v>
      </c>
      <c r="F39" s="5">
        <v>1063354</v>
      </c>
      <c r="G39" s="5" t="s">
        <v>496</v>
      </c>
      <c r="H39" s="5" t="s">
        <v>408</v>
      </c>
      <c r="I39" s="5" t="s">
        <v>497</v>
      </c>
      <c r="J39" s="13">
        <f t="shared" si="1"/>
        <v>80.825252865376882</v>
      </c>
    </row>
    <row r="40" spans="1:10" s="5" customFormat="1" ht="15">
      <c r="A40" s="5" t="s">
        <v>498</v>
      </c>
      <c r="B40" s="25"/>
      <c r="C40" s="25" t="s">
        <v>69</v>
      </c>
      <c r="D40" s="25" t="s">
        <v>22</v>
      </c>
      <c r="E40" s="5">
        <v>1350967</v>
      </c>
      <c r="F40" s="5">
        <v>1165815</v>
      </c>
      <c r="G40" s="5" t="s">
        <v>499</v>
      </c>
      <c r="H40" s="5" t="s">
        <v>500</v>
      </c>
      <c r="I40" s="5" t="s">
        <v>501</v>
      </c>
      <c r="J40" s="13">
        <f t="shared" si="1"/>
        <v>86.294853982369659</v>
      </c>
    </row>
    <row r="41" spans="1:10" s="5" customFormat="1" ht="15">
      <c r="A41" s="5" t="s">
        <v>502</v>
      </c>
      <c r="B41" s="25"/>
      <c r="C41" s="25"/>
      <c r="D41" s="25"/>
      <c r="E41" s="5">
        <v>1203326</v>
      </c>
      <c r="F41" s="5">
        <v>1031905</v>
      </c>
      <c r="G41" s="5" t="s">
        <v>503</v>
      </c>
      <c r="H41" s="5" t="s">
        <v>386</v>
      </c>
      <c r="I41" s="5" t="s">
        <v>504</v>
      </c>
      <c r="J41" s="13">
        <f t="shared" si="1"/>
        <v>85.754400719339557</v>
      </c>
    </row>
    <row r="42" spans="1:10" s="5" customFormat="1" ht="15">
      <c r="A42" s="5" t="s">
        <v>505</v>
      </c>
      <c r="B42" s="25"/>
      <c r="C42" s="25"/>
      <c r="D42" s="25"/>
      <c r="E42" s="5">
        <v>936917</v>
      </c>
      <c r="F42" s="5">
        <v>615669</v>
      </c>
      <c r="G42" s="5" t="s">
        <v>506</v>
      </c>
      <c r="H42" s="5" t="s">
        <v>330</v>
      </c>
      <c r="I42" s="5" t="s">
        <v>507</v>
      </c>
      <c r="J42" s="13">
        <f t="shared" si="1"/>
        <v>65.712224241848531</v>
      </c>
    </row>
    <row r="43" spans="1:10" s="5" customFormat="1" ht="15">
      <c r="A43" s="5" t="s">
        <v>508</v>
      </c>
      <c r="B43" s="25"/>
      <c r="C43" s="25"/>
      <c r="D43" s="25"/>
      <c r="E43" s="5">
        <v>1292176</v>
      </c>
      <c r="F43" s="5">
        <v>885938</v>
      </c>
      <c r="G43" s="5" t="s">
        <v>509</v>
      </c>
      <c r="H43" s="5" t="s">
        <v>401</v>
      </c>
      <c r="I43" s="5" t="s">
        <v>510</v>
      </c>
      <c r="J43" s="13">
        <f t="shared" si="1"/>
        <v>68.5617129555107</v>
      </c>
    </row>
    <row r="44" spans="1:10" s="5" customFormat="1" ht="15">
      <c r="A44" s="5" t="s">
        <v>511</v>
      </c>
      <c r="B44" s="25"/>
      <c r="C44" s="25"/>
      <c r="D44" s="25" t="s">
        <v>39</v>
      </c>
      <c r="E44" s="5">
        <v>29012</v>
      </c>
      <c r="F44" s="5">
        <v>17978</v>
      </c>
      <c r="G44" s="5" t="s">
        <v>512</v>
      </c>
      <c r="H44" s="5" t="s">
        <v>513</v>
      </c>
      <c r="I44" s="5" t="s">
        <v>514</v>
      </c>
      <c r="J44" s="13">
        <f t="shared" si="1"/>
        <v>61.967461739969664</v>
      </c>
    </row>
    <row r="45" spans="1:10" s="5" customFormat="1" ht="15">
      <c r="A45" s="5" t="s">
        <v>515</v>
      </c>
      <c r="B45" s="25"/>
      <c r="C45" s="25"/>
      <c r="D45" s="25"/>
      <c r="E45" s="5">
        <v>1169346</v>
      </c>
      <c r="F45" s="5">
        <v>1012210</v>
      </c>
      <c r="G45" s="5" t="s">
        <v>516</v>
      </c>
      <c r="H45" s="5" t="s">
        <v>422</v>
      </c>
      <c r="I45" s="5" t="s">
        <v>517</v>
      </c>
      <c r="J45" s="13">
        <f t="shared" si="1"/>
        <v>86.56206118633834</v>
      </c>
    </row>
    <row r="46" spans="1:10" s="5" customFormat="1" ht="15">
      <c r="A46" s="5" t="s">
        <v>518</v>
      </c>
      <c r="B46" s="25"/>
      <c r="C46" s="25"/>
      <c r="D46" s="25"/>
      <c r="E46" s="5">
        <v>1194086</v>
      </c>
      <c r="F46" s="5">
        <v>941460</v>
      </c>
      <c r="G46" s="5" t="s">
        <v>519</v>
      </c>
      <c r="H46" s="5" t="s">
        <v>408</v>
      </c>
      <c r="I46" s="5" t="s">
        <v>520</v>
      </c>
      <c r="J46" s="13">
        <f t="shared" si="1"/>
        <v>78.843567381243901</v>
      </c>
    </row>
    <row r="47" spans="1:10" s="5" customFormat="1" ht="15">
      <c r="A47" s="5" t="s">
        <v>521</v>
      </c>
      <c r="B47" s="25"/>
      <c r="C47" s="25"/>
      <c r="D47" s="25"/>
      <c r="E47" s="5">
        <v>1072418</v>
      </c>
      <c r="F47" s="5">
        <v>934585</v>
      </c>
      <c r="G47" s="5" t="s">
        <v>522</v>
      </c>
      <c r="H47" s="5" t="s">
        <v>523</v>
      </c>
      <c r="I47" s="5" t="s">
        <v>365</v>
      </c>
      <c r="J47" s="13">
        <f t="shared" si="1"/>
        <v>87.147455563036061</v>
      </c>
    </row>
    <row r="48" spans="1:10" s="5" customFormat="1" ht="15">
      <c r="A48" s="5" t="s">
        <v>524</v>
      </c>
      <c r="B48" s="25"/>
      <c r="C48" s="25"/>
      <c r="D48" s="25" t="s">
        <v>55</v>
      </c>
      <c r="E48" s="5">
        <v>1099271</v>
      </c>
      <c r="F48" s="5">
        <v>672343</v>
      </c>
      <c r="G48" s="5" t="s">
        <v>525</v>
      </c>
      <c r="H48" s="5" t="s">
        <v>426</v>
      </c>
      <c r="I48" s="5" t="s">
        <v>526</v>
      </c>
      <c r="J48" s="13">
        <f t="shared" si="1"/>
        <v>61.162625048782331</v>
      </c>
    </row>
    <row r="49" spans="1:10" s="5" customFormat="1" ht="15">
      <c r="A49" s="5" t="s">
        <v>527</v>
      </c>
      <c r="B49" s="25"/>
      <c r="C49" s="25"/>
      <c r="D49" s="25"/>
      <c r="E49" s="5">
        <v>1305546</v>
      </c>
      <c r="F49" s="5">
        <v>1044619</v>
      </c>
      <c r="G49" s="5" t="s">
        <v>528</v>
      </c>
      <c r="H49" s="5" t="s">
        <v>456</v>
      </c>
      <c r="I49" s="5" t="s">
        <v>529</v>
      </c>
      <c r="J49" s="13">
        <f t="shared" si="1"/>
        <v>80.013955846825766</v>
      </c>
    </row>
    <row r="50" spans="1:10" s="5" customFormat="1" ht="15">
      <c r="A50" s="5" t="s">
        <v>530</v>
      </c>
      <c r="B50" s="25"/>
      <c r="C50" s="25"/>
      <c r="D50" s="25"/>
      <c r="E50" s="5">
        <v>2030221</v>
      </c>
      <c r="F50" s="5">
        <v>1597311</v>
      </c>
      <c r="G50" s="5" t="s">
        <v>531</v>
      </c>
      <c r="H50" s="5" t="s">
        <v>386</v>
      </c>
      <c r="I50" s="5" t="s">
        <v>532</v>
      </c>
      <c r="J50" s="13">
        <f t="shared" si="1"/>
        <v>78.676705639435312</v>
      </c>
    </row>
    <row r="51" spans="1:10" s="5" customFormat="1" ht="15">
      <c r="A51" s="5" t="s">
        <v>533</v>
      </c>
      <c r="B51" s="25"/>
      <c r="C51" s="25"/>
      <c r="D51" s="25"/>
      <c r="E51" s="5">
        <v>1498858</v>
      </c>
      <c r="F51" s="5">
        <v>1053028</v>
      </c>
      <c r="G51" s="5" t="s">
        <v>534</v>
      </c>
      <c r="H51" s="5" t="s">
        <v>294</v>
      </c>
      <c r="I51" s="5" t="s">
        <v>535</v>
      </c>
      <c r="J51" s="13">
        <f t="shared" si="1"/>
        <v>70.255354409824008</v>
      </c>
    </row>
    <row r="52" spans="1:10" s="5" customFormat="1" ht="15">
      <c r="A52" s="5" t="s">
        <v>536</v>
      </c>
      <c r="B52" s="25" t="s">
        <v>197</v>
      </c>
      <c r="C52" s="25" t="s">
        <v>21</v>
      </c>
      <c r="D52" s="25" t="s">
        <v>22</v>
      </c>
      <c r="E52" s="5">
        <v>2303539</v>
      </c>
      <c r="F52" s="5">
        <v>1851545</v>
      </c>
      <c r="G52" s="5" t="s">
        <v>537</v>
      </c>
      <c r="H52" s="5" t="s">
        <v>538</v>
      </c>
      <c r="I52" s="5" t="s">
        <v>539</v>
      </c>
      <c r="J52" s="13">
        <f t="shared" si="1"/>
        <v>80.378278813599422</v>
      </c>
    </row>
    <row r="53" spans="1:10" s="5" customFormat="1" ht="15">
      <c r="A53" s="5" t="s">
        <v>540</v>
      </c>
      <c r="B53" s="25"/>
      <c r="C53" s="25"/>
      <c r="D53" s="25"/>
      <c r="E53" s="5">
        <v>869614</v>
      </c>
      <c r="F53" s="5">
        <v>598506</v>
      </c>
      <c r="G53" s="5" t="s">
        <v>541</v>
      </c>
      <c r="H53" s="5" t="s">
        <v>542</v>
      </c>
      <c r="I53" s="5" t="s">
        <v>543</v>
      </c>
      <c r="J53" s="13">
        <f t="shared" si="1"/>
        <v>68.824328955145617</v>
      </c>
    </row>
    <row r="54" spans="1:10" s="5" customFormat="1" ht="15">
      <c r="A54" s="5" t="s">
        <v>544</v>
      </c>
      <c r="B54" s="25"/>
      <c r="C54" s="25"/>
      <c r="D54" s="25"/>
      <c r="E54" s="5">
        <v>1084741</v>
      </c>
      <c r="F54" s="5">
        <v>795269</v>
      </c>
      <c r="G54" s="5" t="s">
        <v>545</v>
      </c>
      <c r="H54" s="5" t="s">
        <v>546</v>
      </c>
      <c r="I54" s="5" t="s">
        <v>547</v>
      </c>
      <c r="J54" s="13">
        <f t="shared" si="1"/>
        <v>73.314182832583995</v>
      </c>
    </row>
    <row r="55" spans="1:10" s="5" customFormat="1" ht="15">
      <c r="A55" s="5" t="s">
        <v>548</v>
      </c>
      <c r="B55" s="25"/>
      <c r="C55" s="25"/>
      <c r="D55" s="25"/>
      <c r="E55" s="5">
        <v>1265466</v>
      </c>
      <c r="F55" s="5">
        <v>65186</v>
      </c>
      <c r="G55" s="5" t="s">
        <v>549</v>
      </c>
      <c r="H55" s="5" t="s">
        <v>546</v>
      </c>
      <c r="I55" s="5" t="s">
        <v>550</v>
      </c>
      <c r="J55" s="13">
        <f t="shared" si="1"/>
        <v>5.1511459019839334</v>
      </c>
    </row>
    <row r="56" spans="1:10" s="5" customFormat="1" ht="15">
      <c r="A56" s="5" t="s">
        <v>551</v>
      </c>
      <c r="B56" s="25"/>
      <c r="C56" s="25"/>
      <c r="D56" s="25" t="s">
        <v>39</v>
      </c>
      <c r="E56" s="5">
        <v>1754408</v>
      </c>
      <c r="F56" s="5">
        <v>1498919</v>
      </c>
      <c r="G56" s="5" t="s">
        <v>552</v>
      </c>
      <c r="H56" s="5" t="s">
        <v>546</v>
      </c>
      <c r="I56" s="5" t="s">
        <v>553</v>
      </c>
      <c r="J56" s="13">
        <f t="shared" si="1"/>
        <v>85.437309907387558</v>
      </c>
    </row>
    <row r="57" spans="1:10" s="5" customFormat="1" ht="15">
      <c r="A57" s="5" t="s">
        <v>554</v>
      </c>
      <c r="B57" s="25"/>
      <c r="C57" s="25"/>
      <c r="D57" s="25"/>
      <c r="E57" s="5">
        <v>1309267</v>
      </c>
      <c r="F57" s="5">
        <v>1104433</v>
      </c>
      <c r="G57" s="5" t="s">
        <v>555</v>
      </c>
      <c r="H57" s="5" t="s">
        <v>556</v>
      </c>
      <c r="I57" s="5" t="s">
        <v>557</v>
      </c>
      <c r="J57" s="13">
        <f t="shared" si="1"/>
        <v>84.355062794678247</v>
      </c>
    </row>
    <row r="58" spans="1:10" s="5" customFormat="1" ht="15">
      <c r="A58" s="5" t="s">
        <v>558</v>
      </c>
      <c r="B58" s="25"/>
      <c r="C58" s="25"/>
      <c r="D58" s="25"/>
      <c r="E58" s="5">
        <v>1403755</v>
      </c>
      <c r="F58" s="5">
        <v>1229508</v>
      </c>
      <c r="G58" s="5" t="s">
        <v>559</v>
      </c>
      <c r="H58" s="5" t="s">
        <v>542</v>
      </c>
      <c r="I58" s="5" t="s">
        <v>560</v>
      </c>
      <c r="J58" s="13">
        <f t="shared" si="1"/>
        <v>87.587078941838143</v>
      </c>
    </row>
    <row r="59" spans="1:10" s="5" customFormat="1" ht="15">
      <c r="A59" s="5" t="s">
        <v>561</v>
      </c>
      <c r="B59" s="25"/>
      <c r="C59" s="25"/>
      <c r="D59" s="25"/>
      <c r="E59" s="5">
        <v>1059777</v>
      </c>
      <c r="F59" s="5">
        <v>871603</v>
      </c>
      <c r="G59" s="5" t="s">
        <v>562</v>
      </c>
      <c r="H59" s="5" t="s">
        <v>538</v>
      </c>
      <c r="I59" s="5" t="s">
        <v>563</v>
      </c>
      <c r="J59" s="13">
        <f t="shared" si="1"/>
        <v>82.244000388761037</v>
      </c>
    </row>
    <row r="60" spans="1:10" s="5" customFormat="1" ht="15">
      <c r="A60" s="5" t="s">
        <v>564</v>
      </c>
      <c r="B60" s="25"/>
      <c r="C60" s="25"/>
      <c r="D60" s="25" t="s">
        <v>55</v>
      </c>
      <c r="E60" s="5">
        <v>1212846</v>
      </c>
      <c r="F60" s="5">
        <v>998656</v>
      </c>
      <c r="G60" s="5" t="s">
        <v>565</v>
      </c>
      <c r="H60" s="5" t="s">
        <v>480</v>
      </c>
      <c r="I60" s="5" t="s">
        <v>566</v>
      </c>
      <c r="J60" s="13">
        <f t="shared" si="1"/>
        <v>82.339884865844468</v>
      </c>
    </row>
    <row r="61" spans="1:10" s="5" customFormat="1" ht="15">
      <c r="A61" s="5" t="s">
        <v>567</v>
      </c>
      <c r="B61" s="25"/>
      <c r="C61" s="25"/>
      <c r="D61" s="25"/>
      <c r="E61" s="5">
        <v>1020744</v>
      </c>
      <c r="F61" s="5">
        <v>783184</v>
      </c>
      <c r="G61" s="5" t="s">
        <v>568</v>
      </c>
      <c r="H61" s="5" t="s">
        <v>556</v>
      </c>
      <c r="I61" s="5" t="s">
        <v>376</v>
      </c>
      <c r="J61" s="13">
        <f t="shared" si="1"/>
        <v>76.726779682270973</v>
      </c>
    </row>
    <row r="62" spans="1:10" s="5" customFormat="1" ht="15">
      <c r="A62" s="5" t="s">
        <v>569</v>
      </c>
      <c r="B62" s="25"/>
      <c r="C62" s="25"/>
      <c r="D62" s="25"/>
      <c r="E62" s="5">
        <v>1650232</v>
      </c>
      <c r="F62" s="5">
        <v>1367169</v>
      </c>
      <c r="G62" s="5" t="s">
        <v>570</v>
      </c>
      <c r="H62" s="5" t="s">
        <v>571</v>
      </c>
      <c r="I62" s="5" t="s">
        <v>572</v>
      </c>
      <c r="J62" s="13">
        <f t="shared" si="1"/>
        <v>82.847078471390688</v>
      </c>
    </row>
    <row r="63" spans="1:10" s="5" customFormat="1" ht="15">
      <c r="A63" s="5" t="s">
        <v>573</v>
      </c>
      <c r="B63" s="25"/>
      <c r="C63" s="25"/>
      <c r="D63" s="25"/>
      <c r="E63" s="5">
        <v>1020908</v>
      </c>
      <c r="F63" s="5">
        <v>821053</v>
      </c>
      <c r="G63" s="5" t="s">
        <v>574</v>
      </c>
      <c r="H63" s="5" t="s">
        <v>542</v>
      </c>
      <c r="I63" s="5" t="s">
        <v>575</v>
      </c>
      <c r="J63" s="13">
        <f t="shared" si="1"/>
        <v>80.423799206196833</v>
      </c>
    </row>
    <row r="64" spans="1:10" s="5" customFormat="1" ht="15">
      <c r="A64" s="5" t="s">
        <v>576</v>
      </c>
      <c r="B64" s="25"/>
      <c r="C64" s="25" t="s">
        <v>69</v>
      </c>
      <c r="D64" s="25" t="s">
        <v>22</v>
      </c>
      <c r="E64" s="5">
        <v>1095669</v>
      </c>
      <c r="F64" s="5">
        <v>69552</v>
      </c>
      <c r="G64" s="5" t="s">
        <v>577</v>
      </c>
      <c r="H64" s="5" t="s">
        <v>546</v>
      </c>
      <c r="I64" s="5" t="s">
        <v>578</v>
      </c>
      <c r="J64" s="13">
        <f t="shared" ref="J64:J75" si="2">F64*100/E64</f>
        <v>6.347902514354244</v>
      </c>
    </row>
    <row r="65" spans="1:10" s="5" customFormat="1" ht="15">
      <c r="A65" s="5" t="s">
        <v>579</v>
      </c>
      <c r="B65" s="25"/>
      <c r="C65" s="25"/>
      <c r="D65" s="25"/>
      <c r="E65" s="5">
        <v>1183041</v>
      </c>
      <c r="F65" s="5">
        <v>948609</v>
      </c>
      <c r="G65" s="5" t="s">
        <v>580</v>
      </c>
      <c r="H65" s="5" t="s">
        <v>546</v>
      </c>
      <c r="I65" s="5" t="s">
        <v>581</v>
      </c>
      <c r="J65" s="13">
        <f t="shared" si="2"/>
        <v>80.183949668692804</v>
      </c>
    </row>
    <row r="66" spans="1:10" s="5" customFormat="1" ht="15">
      <c r="A66" s="5" t="s">
        <v>582</v>
      </c>
      <c r="B66" s="25"/>
      <c r="C66" s="25"/>
      <c r="D66" s="25"/>
      <c r="E66" s="5">
        <v>1189468</v>
      </c>
      <c r="F66" s="5">
        <v>980011</v>
      </c>
      <c r="G66" s="5" t="s">
        <v>583</v>
      </c>
      <c r="H66" s="5" t="s">
        <v>546</v>
      </c>
      <c r="I66" s="5" t="s">
        <v>584</v>
      </c>
      <c r="J66" s="13">
        <f t="shared" si="2"/>
        <v>82.390699035198935</v>
      </c>
    </row>
    <row r="67" spans="1:10" s="5" customFormat="1" ht="15">
      <c r="A67" s="5" t="s">
        <v>585</v>
      </c>
      <c r="B67" s="25"/>
      <c r="C67" s="25"/>
      <c r="D67" s="25"/>
      <c r="E67" s="5">
        <v>1286203</v>
      </c>
      <c r="F67" s="5">
        <v>1035666</v>
      </c>
      <c r="G67" s="5" t="s">
        <v>586</v>
      </c>
      <c r="H67" s="5" t="s">
        <v>546</v>
      </c>
      <c r="I67" s="5" t="s">
        <v>587</v>
      </c>
      <c r="J67" s="13">
        <f t="shared" si="2"/>
        <v>80.52119299986083</v>
      </c>
    </row>
    <row r="68" spans="1:10" s="5" customFormat="1" ht="15">
      <c r="A68" s="5" t="s">
        <v>588</v>
      </c>
      <c r="B68" s="25"/>
      <c r="C68" s="25"/>
      <c r="D68" s="25" t="s">
        <v>39</v>
      </c>
      <c r="E68" s="5">
        <v>1370007</v>
      </c>
      <c r="F68" s="5">
        <v>1133378</v>
      </c>
      <c r="G68" s="5" t="s">
        <v>589</v>
      </c>
      <c r="H68" s="5" t="s">
        <v>542</v>
      </c>
      <c r="I68" s="5" t="s">
        <v>590</v>
      </c>
      <c r="J68" s="13">
        <f t="shared" si="2"/>
        <v>82.727898470591754</v>
      </c>
    </row>
    <row r="69" spans="1:10" s="5" customFormat="1" ht="15">
      <c r="A69" s="5" t="s">
        <v>591</v>
      </c>
      <c r="B69" s="25"/>
      <c r="C69" s="25"/>
      <c r="D69" s="25"/>
      <c r="E69" s="5">
        <v>1207750</v>
      </c>
      <c r="F69" s="5">
        <v>1000662</v>
      </c>
      <c r="G69" s="5" t="s">
        <v>491</v>
      </c>
      <c r="H69" s="5" t="s">
        <v>546</v>
      </c>
      <c r="I69" s="5" t="s">
        <v>592</v>
      </c>
      <c r="J69" s="13">
        <f t="shared" si="2"/>
        <v>82.853405092113434</v>
      </c>
    </row>
    <row r="70" spans="1:10" s="5" customFormat="1" ht="15">
      <c r="A70" s="5" t="s">
        <v>593</v>
      </c>
      <c r="B70" s="25"/>
      <c r="C70" s="25"/>
      <c r="D70" s="25"/>
      <c r="E70" s="5">
        <v>1305973</v>
      </c>
      <c r="F70" s="5">
        <v>1080498</v>
      </c>
      <c r="G70" s="5" t="s">
        <v>594</v>
      </c>
      <c r="H70" s="5" t="s">
        <v>546</v>
      </c>
      <c r="I70" s="5" t="s">
        <v>595</v>
      </c>
      <c r="J70" s="13">
        <f t="shared" si="2"/>
        <v>82.735094829678715</v>
      </c>
    </row>
    <row r="71" spans="1:10" s="5" customFormat="1" ht="15">
      <c r="A71" s="5" t="s">
        <v>596</v>
      </c>
      <c r="B71" s="25"/>
      <c r="C71" s="25"/>
      <c r="D71" s="25"/>
      <c r="E71" s="5">
        <v>1500685</v>
      </c>
      <c r="F71" s="5">
        <v>1259655</v>
      </c>
      <c r="G71" s="5" t="s">
        <v>597</v>
      </c>
      <c r="H71" s="5" t="s">
        <v>571</v>
      </c>
      <c r="I71" s="5" t="s">
        <v>598</v>
      </c>
      <c r="J71" s="13">
        <f t="shared" si="2"/>
        <v>83.938668008276224</v>
      </c>
    </row>
    <row r="72" spans="1:10" s="5" customFormat="1" ht="15">
      <c r="A72" s="5" t="s">
        <v>599</v>
      </c>
      <c r="B72" s="25"/>
      <c r="C72" s="25"/>
      <c r="D72" s="25" t="s">
        <v>55</v>
      </c>
      <c r="E72" s="5">
        <v>1658497</v>
      </c>
      <c r="F72" s="5">
        <v>1290588</v>
      </c>
      <c r="G72" s="5" t="s">
        <v>600</v>
      </c>
      <c r="H72" s="5" t="s">
        <v>480</v>
      </c>
      <c r="I72" s="5" t="s">
        <v>601</v>
      </c>
      <c r="J72" s="13">
        <f t="shared" si="2"/>
        <v>77.816722007938509</v>
      </c>
    </row>
    <row r="73" spans="1:10" s="5" customFormat="1" ht="15">
      <c r="A73" s="5" t="s">
        <v>602</v>
      </c>
      <c r="B73" s="25"/>
      <c r="C73" s="25"/>
      <c r="D73" s="25"/>
      <c r="E73" s="5">
        <v>1290647</v>
      </c>
      <c r="F73" s="5">
        <v>1080324</v>
      </c>
      <c r="G73" s="5" t="s">
        <v>603</v>
      </c>
      <c r="H73" s="5" t="s">
        <v>542</v>
      </c>
      <c r="I73" s="5" t="s">
        <v>604</v>
      </c>
      <c r="J73" s="13">
        <f t="shared" si="2"/>
        <v>83.704064705531408</v>
      </c>
    </row>
    <row r="74" spans="1:10" s="5" customFormat="1" ht="15">
      <c r="A74" s="5" t="s">
        <v>605</v>
      </c>
      <c r="B74" s="25"/>
      <c r="C74" s="25"/>
      <c r="D74" s="25"/>
      <c r="E74" s="5">
        <v>810554</v>
      </c>
      <c r="F74" s="5">
        <v>659958</v>
      </c>
      <c r="G74" s="5" t="s">
        <v>606</v>
      </c>
      <c r="H74" s="5" t="s">
        <v>480</v>
      </c>
      <c r="I74" s="5" t="s">
        <v>607</v>
      </c>
      <c r="J74" s="13">
        <f t="shared" si="2"/>
        <v>81.42060862077048</v>
      </c>
    </row>
    <row r="75" spans="1:10" s="5" customFormat="1" ht="15">
      <c r="A75" s="5" t="s">
        <v>608</v>
      </c>
      <c r="B75" s="25"/>
      <c r="C75" s="25"/>
      <c r="D75" s="25"/>
      <c r="E75" s="5">
        <v>1121601</v>
      </c>
      <c r="F75" s="5">
        <v>891740</v>
      </c>
      <c r="G75" s="5" t="s">
        <v>609</v>
      </c>
      <c r="H75" s="5" t="s">
        <v>571</v>
      </c>
      <c r="I75" s="5" t="s">
        <v>610</v>
      </c>
      <c r="J75" s="13">
        <f t="shared" si="2"/>
        <v>79.50599188124832</v>
      </c>
    </row>
    <row r="76" spans="1:10" s="5" customFormat="1" ht="15">
      <c r="A76" s="5" t="s">
        <v>611</v>
      </c>
      <c r="B76" s="25" t="s">
        <v>284</v>
      </c>
      <c r="C76" s="25" t="s">
        <v>21</v>
      </c>
      <c r="D76" s="25" t="s">
        <v>22</v>
      </c>
      <c r="E76" s="5">
        <v>834131</v>
      </c>
      <c r="F76" s="5">
        <v>621223</v>
      </c>
      <c r="G76" s="5" t="s">
        <v>612</v>
      </c>
      <c r="H76" s="5" t="s">
        <v>571</v>
      </c>
      <c r="I76" s="5" t="s">
        <v>414</v>
      </c>
      <c r="J76" s="13">
        <f t="shared" si="0"/>
        <v>74.475472078126813</v>
      </c>
    </row>
    <row r="77" spans="1:10" s="5" customFormat="1" ht="15">
      <c r="A77" s="5" t="s">
        <v>613</v>
      </c>
      <c r="B77" s="25"/>
      <c r="C77" s="25"/>
      <c r="D77" s="25"/>
      <c r="E77" s="5">
        <v>825910</v>
      </c>
      <c r="F77" s="5">
        <v>606990</v>
      </c>
      <c r="G77" s="5" t="s">
        <v>614</v>
      </c>
      <c r="H77" s="5" t="s">
        <v>571</v>
      </c>
      <c r="I77" s="5" t="s">
        <v>615</v>
      </c>
      <c r="J77" s="13">
        <f t="shared" si="0"/>
        <v>73.493479919119522</v>
      </c>
    </row>
    <row r="78" spans="1:10" s="5" customFormat="1" ht="15">
      <c r="A78" s="5" t="s">
        <v>616</v>
      </c>
      <c r="B78" s="25"/>
      <c r="C78" s="25"/>
      <c r="D78" s="25"/>
      <c r="E78" s="5">
        <v>764313</v>
      </c>
      <c r="F78" s="5">
        <v>572295</v>
      </c>
      <c r="G78" s="5" t="s">
        <v>617</v>
      </c>
      <c r="H78" s="5" t="s">
        <v>571</v>
      </c>
      <c r="I78" s="5" t="s">
        <v>618</v>
      </c>
      <c r="J78" s="13">
        <f t="shared" si="0"/>
        <v>74.877046445631564</v>
      </c>
    </row>
    <row r="79" spans="1:10" s="5" customFormat="1" ht="15">
      <c r="A79" s="5" t="s">
        <v>619</v>
      </c>
      <c r="B79" s="25"/>
      <c r="C79" s="25"/>
      <c r="D79" s="25"/>
      <c r="E79" s="5">
        <v>943360</v>
      </c>
      <c r="F79" s="5">
        <v>704645</v>
      </c>
      <c r="G79" s="5" t="s">
        <v>620</v>
      </c>
      <c r="H79" s="5" t="s">
        <v>571</v>
      </c>
      <c r="I79" s="5" t="s">
        <v>621</v>
      </c>
      <c r="J79" s="13">
        <f t="shared" si="0"/>
        <v>74.69523829715061</v>
      </c>
    </row>
    <row r="80" spans="1:10" s="5" customFormat="1" ht="15">
      <c r="A80" s="5" t="s">
        <v>622</v>
      </c>
      <c r="B80" s="25"/>
      <c r="C80" s="25"/>
      <c r="D80" s="25" t="s">
        <v>39</v>
      </c>
      <c r="E80" s="5">
        <v>1089772</v>
      </c>
      <c r="F80" s="5">
        <v>773277</v>
      </c>
      <c r="G80" s="5" t="s">
        <v>623</v>
      </c>
      <c r="H80" s="5" t="s">
        <v>542</v>
      </c>
      <c r="I80" s="5" t="s">
        <v>600</v>
      </c>
      <c r="J80" s="13">
        <f t="shared" si="0"/>
        <v>70.957686561959747</v>
      </c>
    </row>
    <row r="81" spans="1:10" s="5" customFormat="1" ht="15">
      <c r="A81" s="5" t="s">
        <v>624</v>
      </c>
      <c r="B81" s="25"/>
      <c r="C81" s="25"/>
      <c r="D81" s="25"/>
      <c r="E81" s="5">
        <v>753524</v>
      </c>
      <c r="F81" s="5">
        <v>539765</v>
      </c>
      <c r="G81" s="5" t="s">
        <v>625</v>
      </c>
      <c r="H81" s="5" t="s">
        <v>542</v>
      </c>
      <c r="I81" s="5" t="s">
        <v>626</v>
      </c>
      <c r="J81" s="13">
        <f t="shared" si="0"/>
        <v>71.632091346791867</v>
      </c>
    </row>
    <row r="82" spans="1:10" s="5" customFormat="1" ht="15">
      <c r="A82" s="5" t="s">
        <v>627</v>
      </c>
      <c r="B82" s="25"/>
      <c r="C82" s="25"/>
      <c r="D82" s="25"/>
      <c r="E82" s="5">
        <v>906409</v>
      </c>
      <c r="F82" s="5">
        <v>673816</v>
      </c>
      <c r="G82" s="5" t="s">
        <v>407</v>
      </c>
      <c r="H82" s="5" t="s">
        <v>571</v>
      </c>
      <c r="I82" s="5" t="s">
        <v>628</v>
      </c>
      <c r="J82" s="13">
        <f t="shared" si="0"/>
        <v>74.339067683573305</v>
      </c>
    </row>
    <row r="83" spans="1:10" s="5" customFormat="1" ht="15">
      <c r="A83" s="5" t="s">
        <v>629</v>
      </c>
      <c r="B83" s="25"/>
      <c r="C83" s="25"/>
      <c r="D83" s="25"/>
      <c r="E83" s="5">
        <v>812336</v>
      </c>
      <c r="F83" s="5">
        <v>527493</v>
      </c>
      <c r="G83" s="5" t="s">
        <v>630</v>
      </c>
      <c r="H83" s="5" t="s">
        <v>538</v>
      </c>
      <c r="I83" s="5" t="s">
        <v>631</v>
      </c>
      <c r="J83" s="13">
        <f t="shared" si="0"/>
        <v>64.935322329676396</v>
      </c>
    </row>
    <row r="84" spans="1:10" s="5" customFormat="1" ht="15">
      <c r="A84" s="5" t="s">
        <v>632</v>
      </c>
      <c r="B84" s="25"/>
      <c r="C84" s="25"/>
      <c r="D84" s="25" t="s">
        <v>55</v>
      </c>
      <c r="E84" s="5">
        <v>696657</v>
      </c>
      <c r="F84" s="5">
        <v>557846</v>
      </c>
      <c r="G84" s="5" t="s">
        <v>633</v>
      </c>
      <c r="H84" s="5" t="s">
        <v>480</v>
      </c>
      <c r="I84" s="5" t="s">
        <v>634</v>
      </c>
      <c r="J84" s="13">
        <f t="shared" si="0"/>
        <v>80.074699601094949</v>
      </c>
    </row>
    <row r="85" spans="1:10" s="5" customFormat="1" ht="15">
      <c r="A85" s="5" t="s">
        <v>635</v>
      </c>
      <c r="B85" s="25"/>
      <c r="C85" s="25"/>
      <c r="D85" s="25"/>
      <c r="E85" s="5">
        <v>835888</v>
      </c>
      <c r="F85" s="5">
        <v>685979</v>
      </c>
      <c r="G85" s="5" t="s">
        <v>636</v>
      </c>
      <c r="H85" s="5" t="s">
        <v>571</v>
      </c>
      <c r="I85" s="5" t="s">
        <v>637</v>
      </c>
      <c r="J85" s="13">
        <f t="shared" si="0"/>
        <v>82.065898780697893</v>
      </c>
    </row>
    <row r="86" spans="1:10" s="5" customFormat="1" ht="15">
      <c r="A86" s="5" t="s">
        <v>638</v>
      </c>
      <c r="B86" s="25"/>
      <c r="C86" s="25"/>
      <c r="D86" s="25"/>
      <c r="E86" s="5">
        <v>1061770</v>
      </c>
      <c r="F86" s="5">
        <v>833530</v>
      </c>
      <c r="G86" s="5" t="s">
        <v>639</v>
      </c>
      <c r="H86" s="5" t="s">
        <v>480</v>
      </c>
      <c r="I86" s="5" t="s">
        <v>640</v>
      </c>
      <c r="J86" s="13">
        <f t="shared" si="0"/>
        <v>78.503819094530826</v>
      </c>
    </row>
    <row r="87" spans="1:10" s="5" customFormat="1" ht="15">
      <c r="A87" s="5" t="s">
        <v>641</v>
      </c>
      <c r="B87" s="25"/>
      <c r="C87" s="25"/>
      <c r="D87" s="25"/>
      <c r="E87" s="5">
        <v>1254842</v>
      </c>
      <c r="F87" s="5">
        <v>997591</v>
      </c>
      <c r="G87" s="5" t="s">
        <v>642</v>
      </c>
      <c r="H87" s="5" t="s">
        <v>480</v>
      </c>
      <c r="I87" s="5" t="s">
        <v>643</v>
      </c>
      <c r="J87" s="13">
        <f t="shared" si="0"/>
        <v>79.499331389927974</v>
      </c>
    </row>
    <row r="88" spans="1:10" s="5" customFormat="1" ht="15">
      <c r="A88" s="5" t="s">
        <v>644</v>
      </c>
      <c r="B88" s="25"/>
      <c r="C88" s="25" t="s">
        <v>69</v>
      </c>
      <c r="D88" s="25" t="s">
        <v>22</v>
      </c>
      <c r="E88" s="5">
        <v>880143</v>
      </c>
      <c r="F88" s="5">
        <v>626850</v>
      </c>
      <c r="G88" s="5" t="s">
        <v>645</v>
      </c>
      <c r="H88" s="5" t="s">
        <v>571</v>
      </c>
      <c r="I88" s="5" t="s">
        <v>646</v>
      </c>
      <c r="J88" s="13">
        <f t="shared" ref="J88:J107" si="3">F88*100/E88</f>
        <v>71.221381071030507</v>
      </c>
    </row>
    <row r="89" spans="1:10" s="5" customFormat="1" ht="15">
      <c r="A89" s="5" t="s">
        <v>647</v>
      </c>
      <c r="B89" s="25"/>
      <c r="C89" s="25"/>
      <c r="D89" s="25"/>
      <c r="E89" s="5">
        <v>574385</v>
      </c>
      <c r="F89" s="5">
        <v>411059</v>
      </c>
      <c r="G89" s="5" t="s">
        <v>648</v>
      </c>
      <c r="H89" s="5" t="s">
        <v>480</v>
      </c>
      <c r="I89" s="5" t="s">
        <v>649</v>
      </c>
      <c r="J89" s="13">
        <f t="shared" si="3"/>
        <v>71.565065243695429</v>
      </c>
    </row>
    <row r="90" spans="1:10" s="5" customFormat="1" ht="15">
      <c r="A90" s="5" t="s">
        <v>650</v>
      </c>
      <c r="B90" s="25"/>
      <c r="C90" s="25"/>
      <c r="D90" s="25"/>
      <c r="E90" s="5">
        <v>728016</v>
      </c>
      <c r="F90" s="5">
        <v>542542</v>
      </c>
      <c r="G90" s="5" t="s">
        <v>446</v>
      </c>
      <c r="H90" s="5" t="s">
        <v>480</v>
      </c>
      <c r="I90" s="5" t="s">
        <v>651</v>
      </c>
      <c r="J90" s="13">
        <f t="shared" si="3"/>
        <v>74.523362123909365</v>
      </c>
    </row>
    <row r="91" spans="1:10" s="5" customFormat="1" ht="15">
      <c r="A91" s="5" t="s">
        <v>652</v>
      </c>
      <c r="B91" s="25"/>
      <c r="C91" s="25"/>
      <c r="D91" s="25"/>
      <c r="E91" s="5">
        <v>670771</v>
      </c>
      <c r="F91" s="5">
        <v>488110</v>
      </c>
      <c r="G91" s="5" t="s">
        <v>653</v>
      </c>
      <c r="H91" s="5" t="s">
        <v>571</v>
      </c>
      <c r="I91" s="5" t="s">
        <v>646</v>
      </c>
      <c r="J91" s="13">
        <f t="shared" si="3"/>
        <v>72.768500725284781</v>
      </c>
    </row>
    <row r="92" spans="1:10" s="5" customFormat="1" ht="15">
      <c r="A92" s="5" t="s">
        <v>654</v>
      </c>
      <c r="B92" s="25"/>
      <c r="C92" s="25"/>
      <c r="D92" s="25" t="s">
        <v>39</v>
      </c>
      <c r="E92" s="5">
        <v>973502</v>
      </c>
      <c r="F92" s="5">
        <v>727465</v>
      </c>
      <c r="G92" s="5" t="s">
        <v>655</v>
      </c>
      <c r="H92" s="5" t="s">
        <v>656</v>
      </c>
      <c r="I92" s="5" t="s">
        <v>414</v>
      </c>
      <c r="J92" s="13">
        <f t="shared" si="3"/>
        <v>74.726605595057848</v>
      </c>
    </row>
    <row r="93" spans="1:10" s="5" customFormat="1" ht="15">
      <c r="A93" s="5" t="s">
        <v>657</v>
      </c>
      <c r="B93" s="25"/>
      <c r="C93" s="25"/>
      <c r="D93" s="25"/>
      <c r="E93" s="5">
        <v>921265</v>
      </c>
      <c r="F93" s="5">
        <v>663313</v>
      </c>
      <c r="G93" s="5" t="s">
        <v>658</v>
      </c>
      <c r="H93" s="5" t="s">
        <v>571</v>
      </c>
      <c r="I93" s="5" t="s">
        <v>659</v>
      </c>
      <c r="J93" s="13">
        <f t="shared" si="3"/>
        <v>72.000238802081924</v>
      </c>
    </row>
    <row r="94" spans="1:10" s="5" customFormat="1" ht="15">
      <c r="A94" s="5" t="s">
        <v>660</v>
      </c>
      <c r="B94" s="25"/>
      <c r="C94" s="25"/>
      <c r="D94" s="25"/>
      <c r="E94" s="5">
        <v>1039319</v>
      </c>
      <c r="F94" s="5">
        <v>42095</v>
      </c>
      <c r="G94" s="5" t="s">
        <v>661</v>
      </c>
      <c r="H94" s="5" t="s">
        <v>542</v>
      </c>
      <c r="I94" s="5" t="s">
        <v>662</v>
      </c>
      <c r="J94" s="13">
        <f t="shared" si="3"/>
        <v>4.0502482875806178</v>
      </c>
    </row>
    <row r="95" spans="1:10" s="5" customFormat="1" ht="15">
      <c r="A95" s="5" t="s">
        <v>663</v>
      </c>
      <c r="B95" s="25"/>
      <c r="C95" s="25"/>
      <c r="D95" s="25"/>
      <c r="E95" s="5">
        <v>834174</v>
      </c>
      <c r="F95" s="5">
        <v>616198</v>
      </c>
      <c r="G95" s="5" t="s">
        <v>664</v>
      </c>
      <c r="H95" s="5" t="s">
        <v>542</v>
      </c>
      <c r="I95" s="5" t="s">
        <v>665</v>
      </c>
      <c r="J95" s="13">
        <f t="shared" si="3"/>
        <v>73.869240709971777</v>
      </c>
    </row>
    <row r="96" spans="1:10" s="5" customFormat="1" ht="15">
      <c r="A96" s="5" t="s">
        <v>666</v>
      </c>
      <c r="B96" s="25"/>
      <c r="C96" s="25"/>
      <c r="D96" s="25" t="s">
        <v>55</v>
      </c>
      <c r="E96" s="5">
        <v>817827</v>
      </c>
      <c r="F96" s="5">
        <v>652767</v>
      </c>
      <c r="G96" s="5" t="s">
        <v>667</v>
      </c>
      <c r="H96" s="5" t="s">
        <v>571</v>
      </c>
      <c r="I96" s="5" t="s">
        <v>668</v>
      </c>
      <c r="J96" s="13">
        <f t="shared" si="3"/>
        <v>79.817247412961422</v>
      </c>
    </row>
    <row r="97" spans="1:10" s="5" customFormat="1" ht="15">
      <c r="A97" s="5" t="s">
        <v>669</v>
      </c>
      <c r="B97" s="25"/>
      <c r="C97" s="25"/>
      <c r="D97" s="25"/>
      <c r="E97" s="5">
        <v>848658</v>
      </c>
      <c r="F97" s="5">
        <v>655836</v>
      </c>
      <c r="G97" s="5" t="s">
        <v>670</v>
      </c>
      <c r="H97" s="5" t="s">
        <v>656</v>
      </c>
      <c r="I97" s="5" t="s">
        <v>671</v>
      </c>
      <c r="J97" s="13">
        <f t="shared" si="3"/>
        <v>77.279186668834797</v>
      </c>
    </row>
    <row r="98" spans="1:10" s="5" customFormat="1" ht="15">
      <c r="A98" s="5" t="s">
        <v>672</v>
      </c>
      <c r="B98" s="25"/>
      <c r="C98" s="25"/>
      <c r="D98" s="25"/>
      <c r="E98" s="5">
        <v>1195969</v>
      </c>
      <c r="F98" s="5">
        <v>943735</v>
      </c>
      <c r="G98" s="5" t="s">
        <v>673</v>
      </c>
      <c r="H98" s="5" t="s">
        <v>571</v>
      </c>
      <c r="I98" s="5" t="s">
        <v>674</v>
      </c>
      <c r="J98" s="13">
        <f t="shared" si="3"/>
        <v>78.909654012771227</v>
      </c>
    </row>
    <row r="99" spans="1:10" s="5" customFormat="1" ht="15">
      <c r="A99" s="5" t="s">
        <v>675</v>
      </c>
      <c r="B99" s="25"/>
      <c r="C99" s="25"/>
      <c r="D99" s="25"/>
      <c r="E99" s="5">
        <v>1416194</v>
      </c>
      <c r="F99" s="5">
        <v>1152845</v>
      </c>
      <c r="G99" s="5" t="s">
        <v>563</v>
      </c>
      <c r="H99" s="5" t="s">
        <v>571</v>
      </c>
      <c r="I99" s="5" t="s">
        <v>676</v>
      </c>
      <c r="J99" s="13">
        <f t="shared" si="3"/>
        <v>81.404454474457594</v>
      </c>
    </row>
    <row r="100" spans="1:10" s="5" customFormat="1" ht="15">
      <c r="A100" s="5" t="s">
        <v>677</v>
      </c>
      <c r="B100" s="25" t="s">
        <v>359</v>
      </c>
      <c r="C100" s="25" t="s">
        <v>21</v>
      </c>
      <c r="D100" s="25" t="s">
        <v>55</v>
      </c>
      <c r="E100" s="5">
        <v>1195104</v>
      </c>
      <c r="F100" s="5">
        <v>964319</v>
      </c>
      <c r="G100" s="5" t="s">
        <v>678</v>
      </c>
      <c r="H100" s="5" t="s">
        <v>556</v>
      </c>
      <c r="I100" s="5" t="s">
        <v>679</v>
      </c>
      <c r="J100" s="13">
        <f t="shared" si="3"/>
        <v>80.689128310172165</v>
      </c>
    </row>
    <row r="101" spans="1:10" s="5" customFormat="1" ht="15">
      <c r="A101" s="5" t="s">
        <v>680</v>
      </c>
      <c r="B101" s="25"/>
      <c r="C101" s="25"/>
      <c r="D101" s="25"/>
      <c r="E101" s="5">
        <v>1132836</v>
      </c>
      <c r="F101" s="5">
        <v>938301</v>
      </c>
      <c r="G101" s="5" t="s">
        <v>681</v>
      </c>
      <c r="H101" s="5" t="s">
        <v>480</v>
      </c>
      <c r="I101" s="5" t="s">
        <v>682</v>
      </c>
      <c r="J101" s="13">
        <f t="shared" si="3"/>
        <v>82.827611410654328</v>
      </c>
    </row>
    <row r="102" spans="1:10" s="5" customFormat="1" ht="15">
      <c r="A102" s="5" t="s">
        <v>683</v>
      </c>
      <c r="B102" s="25"/>
      <c r="C102" s="25"/>
      <c r="D102" s="25"/>
      <c r="E102" s="5">
        <v>829738</v>
      </c>
      <c r="F102" s="5">
        <v>646626</v>
      </c>
      <c r="G102" s="5" t="s">
        <v>684</v>
      </c>
      <c r="H102" s="5" t="s">
        <v>656</v>
      </c>
      <c r="I102" s="5" t="s">
        <v>685</v>
      </c>
      <c r="J102" s="13">
        <f t="shared" si="3"/>
        <v>77.931347003511945</v>
      </c>
    </row>
    <row r="103" spans="1:10" s="5" customFormat="1" ht="15">
      <c r="A103" s="5" t="s">
        <v>686</v>
      </c>
      <c r="B103" s="25"/>
      <c r="C103" s="25"/>
      <c r="D103" s="25"/>
      <c r="E103" s="5">
        <v>830399</v>
      </c>
      <c r="F103" s="5">
        <v>673609</v>
      </c>
      <c r="G103" s="5" t="s">
        <v>687</v>
      </c>
      <c r="H103" s="5" t="s">
        <v>688</v>
      </c>
      <c r="I103" s="5" t="s">
        <v>689</v>
      </c>
      <c r="J103" s="13">
        <f t="shared" si="3"/>
        <v>81.118715220032783</v>
      </c>
    </row>
    <row r="104" spans="1:10" s="5" customFormat="1" ht="15">
      <c r="A104" s="5" t="s">
        <v>690</v>
      </c>
      <c r="B104" s="25"/>
      <c r="C104" s="25" t="s">
        <v>69</v>
      </c>
      <c r="D104" s="25" t="s">
        <v>55</v>
      </c>
      <c r="E104" s="5">
        <v>711623</v>
      </c>
      <c r="F104" s="5">
        <v>545599</v>
      </c>
      <c r="G104" s="5" t="s">
        <v>691</v>
      </c>
      <c r="H104" s="5" t="s">
        <v>480</v>
      </c>
      <c r="I104" s="5" t="s">
        <v>692</v>
      </c>
      <c r="J104" s="13">
        <f t="shared" si="3"/>
        <v>76.669669192816983</v>
      </c>
    </row>
    <row r="105" spans="1:10" s="5" customFormat="1" ht="15">
      <c r="A105" s="5" t="s">
        <v>693</v>
      </c>
      <c r="B105" s="25"/>
      <c r="C105" s="25"/>
      <c r="D105" s="25"/>
      <c r="E105" s="5">
        <v>659633</v>
      </c>
      <c r="F105" s="5">
        <v>534651</v>
      </c>
      <c r="G105" s="5" t="s">
        <v>694</v>
      </c>
      <c r="H105" s="5" t="s">
        <v>523</v>
      </c>
      <c r="I105" s="5" t="s">
        <v>695</v>
      </c>
      <c r="J105" s="13">
        <f t="shared" si="3"/>
        <v>81.052797540450527</v>
      </c>
    </row>
    <row r="106" spans="1:10" s="5" customFormat="1" ht="15">
      <c r="A106" s="5" t="s">
        <v>696</v>
      </c>
      <c r="B106" s="25"/>
      <c r="C106" s="25"/>
      <c r="D106" s="25"/>
      <c r="E106" s="5">
        <v>677969</v>
      </c>
      <c r="F106" s="5">
        <v>532313</v>
      </c>
      <c r="G106" s="5" t="s">
        <v>697</v>
      </c>
      <c r="H106" s="5" t="s">
        <v>556</v>
      </c>
      <c r="I106" s="5" t="s">
        <v>698</v>
      </c>
      <c r="J106" s="13">
        <f t="shared" si="3"/>
        <v>78.515831844818862</v>
      </c>
    </row>
    <row r="107" spans="1:10" s="5" customFormat="1" thickBot="1">
      <c r="A107" s="20" t="s">
        <v>699</v>
      </c>
      <c r="B107" s="26"/>
      <c r="C107" s="26"/>
      <c r="D107" s="26"/>
      <c r="E107" s="20">
        <v>615581</v>
      </c>
      <c r="F107" s="20">
        <v>524371</v>
      </c>
      <c r="G107" s="20" t="s">
        <v>700</v>
      </c>
      <c r="H107" s="20" t="s">
        <v>556</v>
      </c>
      <c r="I107" s="20" t="s">
        <v>701</v>
      </c>
      <c r="J107" s="21">
        <f t="shared" si="3"/>
        <v>85.183103442114032</v>
      </c>
    </row>
    <row r="109" spans="1:10" ht="16.2">
      <c r="A109" s="22" t="s">
        <v>382</v>
      </c>
    </row>
  </sheetData>
  <mergeCells count="41">
    <mergeCell ref="B100:B107"/>
    <mergeCell ref="C100:C103"/>
    <mergeCell ref="D100:D103"/>
    <mergeCell ref="C104:C107"/>
    <mergeCell ref="D104:D107"/>
    <mergeCell ref="B76:B99"/>
    <mergeCell ref="C76:C87"/>
    <mergeCell ref="D76:D79"/>
    <mergeCell ref="D80:D83"/>
    <mergeCell ref="D84:D87"/>
    <mergeCell ref="C88:C99"/>
    <mergeCell ref="D88:D91"/>
    <mergeCell ref="D92:D95"/>
    <mergeCell ref="D96:D99"/>
    <mergeCell ref="B52:B75"/>
    <mergeCell ref="C52:C63"/>
    <mergeCell ref="D52:D55"/>
    <mergeCell ref="D56:D59"/>
    <mergeCell ref="D60:D63"/>
    <mergeCell ref="C64:C75"/>
    <mergeCell ref="D64:D67"/>
    <mergeCell ref="D68:D71"/>
    <mergeCell ref="D72:D75"/>
    <mergeCell ref="B28:B51"/>
    <mergeCell ref="C28:C39"/>
    <mergeCell ref="D28:D31"/>
    <mergeCell ref="D32:D35"/>
    <mergeCell ref="D36:D39"/>
    <mergeCell ref="C40:C51"/>
    <mergeCell ref="D40:D43"/>
    <mergeCell ref="D44:D47"/>
    <mergeCell ref="D48:D51"/>
    <mergeCell ref="B4:B27"/>
    <mergeCell ref="C4:C15"/>
    <mergeCell ref="D4:D7"/>
    <mergeCell ref="D8:D11"/>
    <mergeCell ref="D12:D15"/>
    <mergeCell ref="C16:C27"/>
    <mergeCell ref="D16:D19"/>
    <mergeCell ref="D20:D23"/>
    <mergeCell ref="D24:D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3</vt:i4>
      </vt:variant>
    </vt:vector>
  </HeadingPairs>
  <TitlesOfParts>
    <vt:vector size="3" baseType="lpstr">
      <vt:lpstr>Table S1.1</vt:lpstr>
      <vt:lpstr>Table S1.2</vt:lpstr>
      <vt:lpstr>Table S1.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Sandra</cp:lastModifiedBy>
  <cp:revision/>
  <dcterms:created xsi:type="dcterms:W3CDTF">2022-01-13T00:55:23Z</dcterms:created>
  <dcterms:modified xsi:type="dcterms:W3CDTF">2023-12-29T10:41:40Z</dcterms:modified>
  <cp:category/>
  <cp:contentStatus/>
</cp:coreProperties>
</file>